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7605" activeTab="2"/>
  </bookViews>
  <sheets>
    <sheet name="Additional file 9a" sheetId="4" r:id="rId1"/>
    <sheet name="Additional file 9b" sheetId="1" r:id="rId2"/>
    <sheet name="Additional file 9c" sheetId="5" r:id="rId3"/>
    <sheet name="Sheet2" sheetId="2" state="hidden" r:id="rId4"/>
    <sheet name="Additional file 9d" sheetId="3" r:id="rId5"/>
  </sheets>
  <calcPr calcId="145621"/>
</workbook>
</file>

<file path=xl/calcChain.xml><?xml version="1.0" encoding="utf-8"?>
<calcChain xmlns="http://schemas.openxmlformats.org/spreadsheetml/2006/main">
  <c r="N191" i="1" l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</calcChain>
</file>

<file path=xl/sharedStrings.xml><?xml version="1.0" encoding="utf-8"?>
<sst xmlns="http://schemas.openxmlformats.org/spreadsheetml/2006/main" count="3676" uniqueCount="2295">
  <si>
    <t>Provisional mature miRNA id</t>
  </si>
  <si>
    <t>Provisional precursor id</t>
  </si>
  <si>
    <t>miRDeep2 score</t>
  </si>
  <si>
    <t>estimated probability that the miRNA candidate is a true positive</t>
  </si>
  <si>
    <t>total read count</t>
  </si>
  <si>
    <t>mature read count</t>
  </si>
  <si>
    <t>loop read count</t>
  </si>
  <si>
    <t>star read count</t>
  </si>
  <si>
    <t>significant randfold p-value</t>
  </si>
  <si>
    <t xml:space="preserve"> Pre-miRNA (Identity≥70% &amp; Coverage≥75%)</t>
  </si>
  <si>
    <t>consensus mature sequence</t>
  </si>
  <si>
    <t>consensus mature sequence size</t>
  </si>
  <si>
    <t>consensus star sequence</t>
  </si>
  <si>
    <t>consensus precursor sequence</t>
  </si>
  <si>
    <t>precursor coordinate</t>
  </si>
  <si>
    <t>bta-miR-nv1</t>
  </si>
  <si>
    <t>bta-mir-nv1</t>
  </si>
  <si>
    <t>chr20_15513</t>
  </si>
  <si>
    <t>94 +/- 2%</t>
  </si>
  <si>
    <t>yes</t>
  </si>
  <si>
    <t>uuuuccaaugaguuaguccuuu</t>
  </si>
  <si>
    <t>aagaacuaacucauuggaagag</t>
  </si>
  <si>
    <t>uuuuccaaugaguuaguccuuugggcacugaugcgaagaacuaacucauuggaagag</t>
  </si>
  <si>
    <t>chr20:10833940..10833997:-</t>
  </si>
  <si>
    <t>bta-miR-nv2</t>
  </si>
  <si>
    <t>bta-mir-nv2</t>
  </si>
  <si>
    <t>chr26_20636</t>
  </si>
  <si>
    <t>hsa-mir-6715b</t>
  </si>
  <si>
    <t>ccaaaccaguugugccuguaga</t>
  </si>
  <si>
    <t>acaggcacggccaguuugagc</t>
  </si>
  <si>
    <t>acaggcacggccaguuugagcauuuucacugaauugccaaaccaguugugccuguaga</t>
  </si>
  <si>
    <t>chr26:33321937..33321995:+</t>
  </si>
  <si>
    <t>bta-miR-nv3</t>
  </si>
  <si>
    <t>bta-mir-nv3</t>
  </si>
  <si>
    <t>chr6_28201</t>
  </si>
  <si>
    <t>bta-miR-2284m</t>
  </si>
  <si>
    <t>bta-mir-2284z-1</t>
  </si>
  <si>
    <t>aaaacacgaacaaacuuuuug</t>
  </si>
  <si>
    <t>aaacguucguucagguuuuucu</t>
  </si>
  <si>
    <t>aaacguucguucagguuuuucuagaauauuuugcaggaaaacacgaacaaacuuuuug</t>
  </si>
  <si>
    <t>chr6:96243055..96243113:+</t>
  </si>
  <si>
    <t>bta-miR-nv4</t>
  </si>
  <si>
    <t>bta-mir-nv4</t>
  </si>
  <si>
    <t>chr21_16784</t>
  </si>
  <si>
    <t>ucacugggcauccucugcuuua</t>
  </si>
  <si>
    <t>aaguacaggaugcccaaugaau</t>
  </si>
  <si>
    <t>aaguacaggaugcccaaugaauuaaauccaucuaaauacauuucacugggcauccucugcuuua</t>
  </si>
  <si>
    <t>chr21:65528346..65528410:-</t>
  </si>
  <si>
    <t>bta-miR-nv5</t>
  </si>
  <si>
    <t>bta-mir-nv5</t>
  </si>
  <si>
    <t>chr1_284</t>
  </si>
  <si>
    <t>bta-miR-2284y</t>
  </si>
  <si>
    <t>bta-mir-2285e-2</t>
  </si>
  <si>
    <t>aaaaguucguuugaguuuuucu</t>
  </si>
  <si>
    <t>aaaaacuugaaugaacuuacu</t>
  </si>
  <si>
    <t>aaaaguucguuugaguuuuucuguuacaucuuauggaaaaacuugaaugaacuuacu</t>
  </si>
  <si>
    <t>chr1:75196569..75196626:+</t>
  </si>
  <si>
    <t>bta-miR-nv6</t>
  </si>
  <si>
    <t>bta-mir-nv6</t>
  </si>
  <si>
    <t>chr28_21970</t>
  </si>
  <si>
    <t>bta-miR-2285f</t>
  </si>
  <si>
    <t>bta-mir-2285b-1</t>
  </si>
  <si>
    <t>aaaaccugaaugaacucuuuggu</t>
  </si>
  <si>
    <t>aaaaaguucauuccaguuuuuca</t>
  </si>
  <si>
    <t>aaaaaguucauuccaguuuuucaagacauaucauauagaugggaaaaccugaaugaacucuuuggu</t>
  </si>
  <si>
    <t>chr28:8905516..8905582:-</t>
  </si>
  <si>
    <t>bta-miR-nv7</t>
  </si>
  <si>
    <t>bta-mir-nv7</t>
  </si>
  <si>
    <t>chr26_21056</t>
  </si>
  <si>
    <t>uggcaccagcacuggcggugg</t>
  </si>
  <si>
    <t>cgcuggcaguguugguggcacu</t>
  </si>
  <si>
    <t>cgcuggcaguguugguggcacuugcgugggggcgguggcaccagcacuggcggugg</t>
  </si>
  <si>
    <t>chr26:37704841..37704897:-</t>
  </si>
  <si>
    <t>bta-miR-nv8</t>
  </si>
  <si>
    <t>bta-mir-nv8</t>
  </si>
  <si>
    <t>chr16_8836</t>
  </si>
  <si>
    <t>bta-mir-2285b-2</t>
  </si>
  <si>
    <t>aaaaaaccgaguggacuuuuug</t>
  </si>
  <si>
    <t>aaaaaguucauuaggguuuuucu</t>
  </si>
  <si>
    <t>aaaaaguucauuaggguuuuucugugagaugggauggaaaaaaccgaguggacuuuuug</t>
  </si>
  <si>
    <t>chr16:18872290..18872349:-</t>
  </si>
  <si>
    <t>bta-miR-nv9</t>
  </si>
  <si>
    <t>bta-mir-nv9</t>
  </si>
  <si>
    <t>chr12_4644</t>
  </si>
  <si>
    <t>bta-mir-2285o-1</t>
  </si>
  <si>
    <t>caaaaguucguucggguuuuuu</t>
  </si>
  <si>
    <t>aaaacccaaaugaacucuuug</t>
  </si>
  <si>
    <t>caaaaguucguucggguuuuuuguuuacagcucacuagaaaaacccaaaugaacucuuug</t>
  </si>
  <si>
    <t>chr12:15503525..15503585:+</t>
  </si>
  <si>
    <t>bta-miR-nv10</t>
  </si>
  <si>
    <t>bta-mir-nv10</t>
  </si>
  <si>
    <t>chrX_35635</t>
  </si>
  <si>
    <t>bta-mir-2285f-1</t>
  </si>
  <si>
    <t>aaaaccugaaugaacuuuuugu</t>
  </si>
  <si>
    <t>caaaaaguucauucagauuuuu</t>
  </si>
  <si>
    <t>caaaaaguucauucagauuuuuccauaaaauguacuggaaaaccugaaugaacuuuuugu</t>
  </si>
  <si>
    <t>chrX:39493732..39493792:+</t>
  </si>
  <si>
    <t>bta-miR-nv11</t>
  </si>
  <si>
    <t>bta-mir-nv11</t>
  </si>
  <si>
    <t>chr16_8910</t>
  </si>
  <si>
    <t>mml-mir-7180</t>
  </si>
  <si>
    <t>uguggccucuggguguguacccuc</t>
  </si>
  <si>
    <t>aguguacuuccuggggccucugg</t>
  </si>
  <si>
    <t>aguguacuuccuggggccucugggcauauaauuccuguggccucuggguguguacccuc</t>
  </si>
  <si>
    <t>chr16:29541770..29541829:-</t>
  </si>
  <si>
    <t>bta-miR-nv12</t>
  </si>
  <si>
    <t>bta-mir-nv12</t>
  </si>
  <si>
    <t>chrX_36025</t>
  </si>
  <si>
    <t>ssc-miR-374a-3p</t>
  </si>
  <si>
    <t>oar-mir-374a</t>
  </si>
  <si>
    <t>uuacaauacaaccugauaagu</t>
  </si>
  <si>
    <t>cuuaucagguuguauuauaaug</t>
  </si>
  <si>
    <t>uuacaauacaaccugauaagugcuguaacacuuaucagguuguauuauaaug</t>
  </si>
  <si>
    <t>chrX:46957204..46957256:-</t>
  </si>
  <si>
    <t>bta-miR-nv13</t>
  </si>
  <si>
    <t>bta-mir-nv13</t>
  </si>
  <si>
    <t>chr11_3300</t>
  </si>
  <si>
    <t>bta-miR-2285ad</t>
  </si>
  <si>
    <t>aaaaaguucguuuggguuuucu</t>
  </si>
  <si>
    <t>aaaaacuugagugaacuuu</t>
  </si>
  <si>
    <t>aaaaaguucguuuggguuuucugagccauguuacagaaaaacuugagugaacuuu</t>
  </si>
  <si>
    <t>chr11:62637553..62637608:+</t>
  </si>
  <si>
    <t>bta-miR-nv14</t>
  </si>
  <si>
    <t>bta-mir-nv14</t>
  </si>
  <si>
    <t>chrUn_JH123138_34308</t>
  </si>
  <si>
    <t>bta-miR-2284x</t>
  </si>
  <si>
    <t>bta-mir-2284y-3</t>
  </si>
  <si>
    <t>ugaaaaguucguucgaguuuu</t>
  </si>
  <si>
    <t>aaaccccaaaggaacuuuuu</t>
  </si>
  <si>
    <t>ugaaaaguucguucgaguuuuccauaagaugguagaaaaaaccccaaaggaacuuuuu</t>
  </si>
  <si>
    <t>chrUn_JH123138:17676..17734:+</t>
  </si>
  <si>
    <t>bta-miR-nv15</t>
  </si>
  <si>
    <t>bta-mir-nv15</t>
  </si>
  <si>
    <t>chr5_26595</t>
  </si>
  <si>
    <t>bta-mir-2285n-7</t>
  </si>
  <si>
    <t>aaaacucgagcaaacuuuuugg</t>
  </si>
  <si>
    <t>aaaagguucauucggguuuuucc</t>
  </si>
  <si>
    <t>aaaagguucauucggguuuuuccuuaagauguuacagaaaaacucgagcaaacuuuuugg</t>
  </si>
  <si>
    <t>chr5:100609603..100609663:+</t>
  </si>
  <si>
    <t>bta-miR-nv16</t>
  </si>
  <si>
    <t>bta-mir-nv16</t>
  </si>
  <si>
    <t>chr10_1606</t>
  </si>
  <si>
    <t>cccagggauguagcuccuagugc</t>
  </si>
  <si>
    <t>ucugggggcccaucccugca</t>
  </si>
  <si>
    <t>cccagggauguagcuccuagugcugacccucccucugggggcccaucccugca</t>
  </si>
  <si>
    <t>chr10:21134502..21134555:+</t>
  </si>
  <si>
    <t>bta-miR-nv17</t>
  </si>
  <si>
    <t>bta-mir-nv17</t>
  </si>
  <si>
    <t>chr22_16832</t>
  </si>
  <si>
    <t>uaggcagagaugacagucauacu</t>
  </si>
  <si>
    <t>uauggcagugucacugaccaaca</t>
  </si>
  <si>
    <t>uaggcagagaugacagucauacuguugaauugccaguauggcagugucacugaccaaca</t>
  </si>
  <si>
    <t>chr22:4149459..4149518:+</t>
  </si>
  <si>
    <t>bta-miR-nv18</t>
  </si>
  <si>
    <t>bta-mir-nv18</t>
  </si>
  <si>
    <t>chr3_23555</t>
  </si>
  <si>
    <t>bta-mir-2285k-3</t>
  </si>
  <si>
    <t>aaaaaccugaaugacccuuuug</t>
  </si>
  <si>
    <t>aaaagguucauuuggguuucu</t>
  </si>
  <si>
    <t>aaaagguucauuuggguuucuccaugccaucuuacggaaaaaccugaaugacccuuuug</t>
  </si>
  <si>
    <t>chr3:99776149..99776208:+</t>
  </si>
  <si>
    <t>bta-miR-nv19</t>
  </si>
  <si>
    <t>bta-mir-nv19</t>
  </si>
  <si>
    <t>chrX_35648</t>
  </si>
  <si>
    <t>hsa-miR-1911-5p</t>
  </si>
  <si>
    <t>mml-mir-1911</t>
  </si>
  <si>
    <t>ugaguaccgccaugucuguuggg</t>
  </si>
  <si>
    <t>caccaggcauuguggucucugcu</t>
  </si>
  <si>
    <t>ugaguaccgccaugucuguugggaauccacaaucucccaccaggcauuguggucucugcu</t>
  </si>
  <si>
    <t>chrX:40692152..40692212:+</t>
  </si>
  <si>
    <t>bta-miR-nv20</t>
  </si>
  <si>
    <t>bta-mir-nv20</t>
  </si>
  <si>
    <t>chr3_22986</t>
  </si>
  <si>
    <t>bta-miR-2285u</t>
  </si>
  <si>
    <t>gaaaguuuguugggguuuuucu</t>
  </si>
  <si>
    <t>aaagcccaaaugaacuuuuug</t>
  </si>
  <si>
    <t>gaaaguuuguugggguuuuucugucacauuuaacagaaaagcccaaaugaacuuuuug</t>
  </si>
  <si>
    <t>chr3:3504819..3504877:+</t>
  </si>
  <si>
    <t>bta-miR-nv21</t>
  </si>
  <si>
    <t>bta-mir-nv21</t>
  </si>
  <si>
    <t>chr17_10086</t>
  </si>
  <si>
    <t>aaagcccgaaugaacuuuuuag</t>
  </si>
  <si>
    <t>caaaaaguucauugggguuuucu</t>
  </si>
  <si>
    <t>caaaaaguucauugggguuuucuguaacaucuuuuggaaaagcccgaaugaacuuuuuag</t>
  </si>
  <si>
    <t>chr17:56911051..56911111:-</t>
  </si>
  <si>
    <t>bta-miR-nv22</t>
  </si>
  <si>
    <t>bta-mir-nv22</t>
  </si>
  <si>
    <t>chr3_24463</t>
  </si>
  <si>
    <t>auguucuguaucuugauugua</t>
  </si>
  <si>
    <t>acaaucaagauauagaacauuu</t>
  </si>
  <si>
    <t>auguucuguaucuugauuguaugucauuauuuaaguacaaucaagauauagaacauuu</t>
  </si>
  <si>
    <t>chr3:100363180..100363238:-</t>
  </si>
  <si>
    <t>bta-miR-nv23</t>
  </si>
  <si>
    <t>bta-mir-nv23</t>
  </si>
  <si>
    <t>chr7_30277</t>
  </si>
  <si>
    <t>uccuaggggauugacauagucugu</t>
  </si>
  <si>
    <t>gaaugugucauuccucuguaga</t>
  </si>
  <si>
    <t>uccuaggggauugacauagucuguguaauuuaccuucggaaugugucauuccucuguaga</t>
  </si>
  <si>
    <t>chr7:62480978..62481038:-</t>
  </si>
  <si>
    <t>bta-miR-nv24</t>
  </si>
  <si>
    <t>bta-mir-nv24</t>
  </si>
  <si>
    <t>chr15_8258</t>
  </si>
  <si>
    <t>bta-miR-2285j</t>
  </si>
  <si>
    <t>bta-mir-2285i</t>
  </si>
  <si>
    <t>aaaaccagaacgaacuuugugu</t>
  </si>
  <si>
    <t>caaaaaguucauucagauuuuucuaaaacagcuuacggaaaaaccagaacgaacuuugugu</t>
  </si>
  <si>
    <t>chr15:77839067..77839128:-</t>
  </si>
  <si>
    <t>bta-miR-nv25</t>
  </si>
  <si>
    <t>bta-mir-nv25-1</t>
  </si>
  <si>
    <t>chr6_28280</t>
  </si>
  <si>
    <t>gaccugugcguguacacucaug</t>
  </si>
  <si>
    <t>ugagugugcauccacggggacc</t>
  </si>
  <si>
    <t>gaccugugcguguacacucaugcccacgugcaugagugugcauccacggggacc</t>
  </si>
  <si>
    <t>chr6:117850386..117850440:+</t>
  </si>
  <si>
    <t>bta-mir-nv25-2</t>
  </si>
  <si>
    <t>chr6_28839</t>
  </si>
  <si>
    <t>chr6:117834643..117834697:-</t>
  </si>
  <si>
    <t>bta-miR-nv27</t>
  </si>
  <si>
    <t>bta-mir-nv27</t>
  </si>
  <si>
    <t>chr6_28426</t>
  </si>
  <si>
    <t>bta-miR-2285ab</t>
  </si>
  <si>
    <t>aaaacccgaaugaacuucuuggc</t>
  </si>
  <si>
    <t>aaauguucauucagguuuuccu</t>
  </si>
  <si>
    <t>aaauguucauucagguuuuccuacaacaucuuacagaaaaacccgaaugaacuucuuggc</t>
  </si>
  <si>
    <t>chr6:23734131..23734191:-</t>
  </si>
  <si>
    <t>bta-miR-nv28</t>
  </si>
  <si>
    <t>bta-mir-nv28</t>
  </si>
  <si>
    <t>chr11_3267</t>
  </si>
  <si>
    <t>gaaaacccgaaggaacuuuuug</t>
  </si>
  <si>
    <t>aaaaaguucauucggguuucu</t>
  </si>
  <si>
    <t>aaaaaguucauucggguuucucuguaacaggcuaugggaaaacccgaaggaacuuuuug</t>
  </si>
  <si>
    <t>chr11:50577213..50577272:+</t>
  </si>
  <si>
    <t>bta-miR-nv29</t>
  </si>
  <si>
    <t>bta-mir-nv29</t>
  </si>
  <si>
    <t>chr8_30947</t>
  </si>
  <si>
    <t>bta-mir-2285h</t>
  </si>
  <si>
    <t>aaaaccugaaugaacuuucugu</t>
  </si>
  <si>
    <t>agaaaguugguuuggauuuuuc</t>
  </si>
  <si>
    <t>agaaaguugguuuggauuuuuccauugcaucuuacagaaaaaccugaaugaacuuucugu</t>
  </si>
  <si>
    <t>chr8:80566636..80566696:+</t>
  </si>
  <si>
    <t>bta-miR-nv30</t>
  </si>
  <si>
    <t>bta-mir-nv30</t>
  </si>
  <si>
    <t>chr4_25255</t>
  </si>
  <si>
    <t>acacgcguccuuggauccugacu</t>
  </si>
  <si>
    <t>ucggggcccagggccggugugu</t>
  </si>
  <si>
    <t>ucggggcccagggccgguguguuuguugcuuaggaacacacgcguccuuggauccugacu</t>
  </si>
  <si>
    <t>chr4:121994552..121994612:+</t>
  </si>
  <si>
    <t>bta-miR-nv31</t>
  </si>
  <si>
    <t>bta-mir-nv31</t>
  </si>
  <si>
    <t>chr1_698</t>
  </si>
  <si>
    <t>bta-miR-2285r</t>
  </si>
  <si>
    <t>bta-mir-2285g-3</t>
  </si>
  <si>
    <t>cuaaccuggaugaacuuuuugg</t>
  </si>
  <si>
    <t>caaaaaguuuguuuggguuuuu</t>
  </si>
  <si>
    <t>caaaaaguuuguuuggguuuuuccaucgcaucuuacaggcuaaccuggaugaacuuuuugg</t>
  </si>
  <si>
    <t>chr1:804095..804156:-</t>
  </si>
  <si>
    <t>bta-miR-nv32</t>
  </si>
  <si>
    <t>bta-mir-nv32</t>
  </si>
  <si>
    <t>chrX_35980</t>
  </si>
  <si>
    <t>gaacugaguccuuuggaaaaga</t>
  </si>
  <si>
    <t>uuuuccaaugagucaguuauuu</t>
  </si>
  <si>
    <t>uuuuccaaugagucaguuauuuggccaccugaugcgaagaacugaguccuuuggaaaaga</t>
  </si>
  <si>
    <t>chrX:23957856..23957916:-</t>
  </si>
  <si>
    <t>bta-miR-nv33</t>
  </si>
  <si>
    <t>bta-mir-nv33</t>
  </si>
  <si>
    <t>chr23_18620</t>
  </si>
  <si>
    <t>ugcaccacccguggucacuccu</t>
  </si>
  <si>
    <t>ucagugaucagugccuggugggcaug</t>
  </si>
  <si>
    <t>ucagugaucagugccuggugggcaugcaugcacuucccaugcaccacccguggucacuccu</t>
  </si>
  <si>
    <t>chr23:27634413..27634474:-</t>
  </si>
  <si>
    <t>bta-miR-nv34</t>
  </si>
  <si>
    <t>bta-mir-nv34</t>
  </si>
  <si>
    <t>chr13_5569</t>
  </si>
  <si>
    <t>cuugcugagugaccucccugcu</t>
  </si>
  <si>
    <t>cagggaggugucucagugacaagu</t>
  </si>
  <si>
    <t>cagggaggugucucagugacaaguuuaaucccccuggggcuuuacaaacuugcugagugaccucccugcu</t>
  </si>
  <si>
    <t>chr13:38915878..38915948:+</t>
  </si>
  <si>
    <t>bta-miR-nv35</t>
  </si>
  <si>
    <t>bta-mir-nv35</t>
  </si>
  <si>
    <t>chr26_20527</t>
  </si>
  <si>
    <t>rno-miR-3085</t>
  </si>
  <si>
    <t>rno-mir-3085</t>
  </si>
  <si>
    <t>ucuggcugcuauggcccccucc</t>
  </si>
  <si>
    <t>aggugccauucugagggccaggagu</t>
  </si>
  <si>
    <t>aggugccauucugagggccaggaguuugauuaugagucacucuggcugcuauggcccccucc</t>
  </si>
  <si>
    <t>chr26:20409603..20409665:+</t>
  </si>
  <si>
    <t>bta-miR-nv36</t>
  </si>
  <si>
    <t>bta-mir-nv36</t>
  </si>
  <si>
    <t>chr15_7897</t>
  </si>
  <si>
    <t>bta-miR-2284u</t>
  </si>
  <si>
    <t>aaagguucguucggguuuuccu</t>
  </si>
  <si>
    <t>aaaacccaaacaaaucuuuugg</t>
  </si>
  <si>
    <t>aaagguucguucggguuuuccuguaugauguuaugggaaaacccaaacaaaucuuuugg</t>
  </si>
  <si>
    <t>chr15:27527518..27527577:-</t>
  </si>
  <si>
    <t>bta-miR-nv37</t>
  </si>
  <si>
    <t>bta-mir-nv37</t>
  </si>
  <si>
    <t>chr16_9042</t>
  </si>
  <si>
    <t>cagcaccugcugugucccccacagc</t>
  </si>
  <si>
    <t>cuguggggggcgugcaggggcc</t>
  </si>
  <si>
    <t>cuguggggggcgugcaggggccggggaagcugucaaggacccagcaccugcugugucccccacagc</t>
  </si>
  <si>
    <t>chr16:47749591..47749657:-</t>
  </si>
  <si>
    <t>bta-miR-nv38</t>
  </si>
  <si>
    <t>bta-mir-nv38</t>
  </si>
  <si>
    <t>chr21_16743</t>
  </si>
  <si>
    <t>bta-mir-2285ad</t>
  </si>
  <si>
    <t>aaaaaguucauuuggguugucu</t>
  </si>
  <si>
    <t>gaaaaaccaaacgaacuuuugg</t>
  </si>
  <si>
    <t>aaaaaguucauuuggguugucuguaacaucuuauggaaaaaccaaacgaacuuuugg</t>
  </si>
  <si>
    <t>chr21:60497255..60497312:-</t>
  </si>
  <si>
    <t>bta-miR-nv39</t>
  </si>
  <si>
    <t>bta-mir-nv39-1</t>
  </si>
  <si>
    <t>chr13_6328</t>
  </si>
  <si>
    <t>aagaccugaaugaacuuuuugg</t>
  </si>
  <si>
    <t>aaaaaggucguucggguuuuu</t>
  </si>
  <si>
    <t>aaaaaggucguucggguuuuuguagcagauguucuggaaagaccugaaugaacuuuuugg</t>
  </si>
  <si>
    <t>chr13:60494402..60494462:-</t>
  </si>
  <si>
    <t>bta-mir-nv39-2</t>
  </si>
  <si>
    <t>chr4_25454</t>
  </si>
  <si>
    <t>bta-mir-2285r</t>
  </si>
  <si>
    <t>aagaauuuguuuggguuuuucc</t>
  </si>
  <si>
    <t>aagaauuuguuuggguuuuuccaaaagauguuaugaaagaccugaaugaacuuuuugg</t>
  </si>
  <si>
    <t>chr4:64766953..64767011:-</t>
  </si>
  <si>
    <t>bta-miR-nv40</t>
  </si>
  <si>
    <t>bta-mir-nv40</t>
  </si>
  <si>
    <t>chr7_29671</t>
  </si>
  <si>
    <t>bta-mir-2284z-7</t>
  </si>
  <si>
    <t>aaaacacucgaacaaacauuuu</t>
  </si>
  <si>
    <t>aauguuuguuuggauguuuugu</t>
  </si>
  <si>
    <t>aauguuuguuuggauguuuuguaauagcuuagaaaacacucgaacaaacauuuu</t>
  </si>
  <si>
    <t>chr7:111803157..111803211:+</t>
  </si>
  <si>
    <t>bta-miR-nv41</t>
  </si>
  <si>
    <t>bta-mir-nv41</t>
  </si>
  <si>
    <t>chr14_7132</t>
  </si>
  <si>
    <t>bta-miR-2285ae</t>
  </si>
  <si>
    <t>agaaaaaccgaaaugaacuuuu</t>
  </si>
  <si>
    <t>aaguucauuuggguuuuccuga</t>
  </si>
  <si>
    <t>aaguucauuuggguuuuccugaauaucuuacagaaaaaccgaaaugaacuuuu</t>
  </si>
  <si>
    <t>chr14:34199116..34199169:-</t>
  </si>
  <si>
    <t>bta-miR-nv43</t>
  </si>
  <si>
    <t>bta-mir-nv43</t>
  </si>
  <si>
    <t>chr15_7558</t>
  </si>
  <si>
    <t>aaaaguucguucgauuuuuccu</t>
  </si>
  <si>
    <t>aaaacccgaaggaacuuuuuug</t>
  </si>
  <si>
    <t>aaaaguucguucgauuuuuccuuaagauuauacgggaaaacccgaaggaacuuuuuug</t>
  </si>
  <si>
    <t>chr15:43212286..43212344:+</t>
  </si>
  <si>
    <t>bta-miR-nv44</t>
  </si>
  <si>
    <t>bta-mir-nv44</t>
  </si>
  <si>
    <t>chr28_21633</t>
  </si>
  <si>
    <t>aaaacccgaaggaacuuuuugg</t>
  </si>
  <si>
    <t>aaaaguucauucagguuuuucu</t>
  </si>
  <si>
    <t>aaaaguucauucagguuuuucugcucuaucuaauggaaaaacccgaaggaacuuuuugg</t>
  </si>
  <si>
    <t>chr28:3304410..3304469:+</t>
  </si>
  <si>
    <t>bta-miR-nv45</t>
  </si>
  <si>
    <t>bta-mir-nv45</t>
  </si>
  <si>
    <t>chrUn_JH123999_34457</t>
  </si>
  <si>
    <t>bta-miR-2284ab</t>
  </si>
  <si>
    <t>aaaaguuugguuggguuuuucu</t>
  </si>
  <si>
    <t>aaaaccagagagaacuuuu</t>
  </si>
  <si>
    <t>aaaaguuugguuggguuuuucugcacaaucuuaaagaaaaaccagagagaacuuuu</t>
  </si>
  <si>
    <t>chrUn_JH123999:2715..2771:-</t>
  </si>
  <si>
    <t>bta-miR-nv46</t>
  </si>
  <si>
    <t>bta-mir-nv46</t>
  </si>
  <si>
    <t>chr13_6301</t>
  </si>
  <si>
    <t>bta-miR-2284z</t>
  </si>
  <si>
    <t>aauaaguucguuuggguuuuu</t>
  </si>
  <si>
    <t>aaaacuugaaugaacuuuuugg</t>
  </si>
  <si>
    <t>aauaaguucguuuggguuuuuccauaagauguaaugggaaaacuugaaugaacuuuuugg</t>
  </si>
  <si>
    <t>chr13:57366623..57366683:-</t>
  </si>
  <si>
    <t>bta-miR-nv47</t>
  </si>
  <si>
    <t>bta-mir-nv47</t>
  </si>
  <si>
    <t>chr22_17286</t>
  </si>
  <si>
    <t>ugagaguucccuguucuggaug</t>
  </si>
  <si>
    <t>auccaaaacgggaccuuucugg</t>
  </si>
  <si>
    <t>ugagaguucccuguucuggauguucucuacaagcgcagucauccaaaacgggaccuuucugg</t>
  </si>
  <si>
    <t>chr22:57349840..57349902:+</t>
  </si>
  <si>
    <t>bta-miR-nv48</t>
  </si>
  <si>
    <t>bta-mir-nv48</t>
  </si>
  <si>
    <t>chr21_15766</t>
  </si>
  <si>
    <t>uuguccuacuucucagcugucu</t>
  </si>
  <si>
    <t>auagcagaggaguaggaggaca</t>
  </si>
  <si>
    <t>uuguccuacuucucagcugucuugacucccuaacaagauagcagaggaguaggaggaca</t>
  </si>
  <si>
    <t>chr21:173383..173442:+</t>
  </si>
  <si>
    <t>bta-miR-nv49</t>
  </si>
  <si>
    <t>bta-mir-nv49</t>
  </si>
  <si>
    <t>chr4_25557</t>
  </si>
  <si>
    <t>aucugagagcacuuugucaagg</t>
  </si>
  <si>
    <t>uuggcagagagcucuuagu</t>
  </si>
  <si>
    <t>aucugagagcacuuugucaagguugcauuccuuggcagagagcucuuagu</t>
  </si>
  <si>
    <t>chr4:81628621..81628671:-</t>
  </si>
  <si>
    <t>bta-miR-nv50</t>
  </si>
  <si>
    <t>bta-mir-nv50</t>
  </si>
  <si>
    <t>chr5_26711</t>
  </si>
  <si>
    <t>aagggaccugaaugaacuuuuug</t>
  </si>
  <si>
    <t>caaaaguucuuuuggguuuucc</t>
  </si>
  <si>
    <t>caaaaguucuuuuggguuuucccauaacaucuuauggaagggaccugaaugaacuuuuug</t>
  </si>
  <si>
    <t>chr5:116021709..116021769:+</t>
  </si>
  <si>
    <t>bta-miR-nv51</t>
  </si>
  <si>
    <t>bta-mir-nv51</t>
  </si>
  <si>
    <t>chr19_13134</t>
  </si>
  <si>
    <t>bta-miR-2285n</t>
  </si>
  <si>
    <t>bta-mir-2284z-2</t>
  </si>
  <si>
    <t>aacacccggaugaacuuuugg</t>
  </si>
  <si>
    <t>aaaaaguucguuuggguuuu</t>
  </si>
  <si>
    <t>aaaaaguucguuuggguuuuuuguaauauguuugaaaaacacccggaugaacuuuugg</t>
  </si>
  <si>
    <t>chr19:41698024..41698082:-</t>
  </si>
  <si>
    <t>bta-miR-nv52</t>
  </si>
  <si>
    <t>bta-mir-nv52</t>
  </si>
  <si>
    <t>chr13_6168</t>
  </si>
  <si>
    <t>aaaaaccugaaugaaccuuuuga</t>
  </si>
  <si>
    <t>aaaaguucauugggguuuu</t>
  </si>
  <si>
    <t>aaaaguucauugggguuuuccauaacauugugcagaaaaaccugaaugaaccuuuuga</t>
  </si>
  <si>
    <t>chr13:41976432..41976490:-</t>
  </si>
  <si>
    <t>bta-miR-nv53</t>
  </si>
  <si>
    <t>bta-mir-nv53</t>
  </si>
  <si>
    <t>chr21_15887</t>
  </si>
  <si>
    <t>aaccaagggugugggccgaga</t>
  </si>
  <si>
    <t>ucacccacaccuuugcuguc</t>
  </si>
  <si>
    <t>ucacccacaccuuugcuguccaaagaucccacauucaauucuggugaccguauaucuuccaaagcuaaaaccaagggugugggccgaga</t>
  </si>
  <si>
    <t>chr21:27573008..27573097:+</t>
  </si>
  <si>
    <t>bta-miR-nv54</t>
  </si>
  <si>
    <t>bta-mir-nv54</t>
  </si>
  <si>
    <t>chr13_6106</t>
  </si>
  <si>
    <t>uucucuaguguguuuucccaac</t>
  </si>
  <si>
    <t>uucccgggcaaggauacuagaga</t>
  </si>
  <si>
    <t>uucccgggcaaggauacuagagaggguugccauuuccuucucuaguguguuuucccaac</t>
  </si>
  <si>
    <t>chr13:33686421..33686480:-</t>
  </si>
  <si>
    <t>bta-miR-nv55</t>
  </si>
  <si>
    <t>bta-mir-nv55</t>
  </si>
  <si>
    <t>chr8_31234</t>
  </si>
  <si>
    <t>aacaaccuggaugaacuuuuugg</t>
  </si>
  <si>
    <t>aaaaaguucguuuggguuuugcugucacacuguauggaacaaccuggaugaacuuuuugg</t>
  </si>
  <si>
    <t>chr8:22878444..22878504:-</t>
  </si>
  <si>
    <t>bta-miR-nv56</t>
  </si>
  <si>
    <t>bta-mir-nv56</t>
  </si>
  <si>
    <t>chrX_35643</t>
  </si>
  <si>
    <t>ppy-miR-1264</t>
  </si>
  <si>
    <t>eca-mir-1264</t>
  </si>
  <si>
    <t>caagucuuauuugagcaccugu</t>
  </si>
  <si>
    <t>agguccucaauaaguauuug</t>
  </si>
  <si>
    <t>agguccucaauaaguauuuguugcaagaauaagagaaccaacaagucuuauuugagcaccugu</t>
  </si>
  <si>
    <t>chrX:40587665..40587728:+</t>
  </si>
  <si>
    <t>bta-miR-nv57</t>
  </si>
  <si>
    <t>bta-mir-nv57</t>
  </si>
  <si>
    <t>chr29_22309</t>
  </si>
  <si>
    <t>bta-mir-2284aa-2</t>
  </si>
  <si>
    <t>gaaaaccugaaugaacuuuuuga</t>
  </si>
  <si>
    <t>aaaaguuuguuuggguuuuucu</t>
  </si>
  <si>
    <t>aaaaguuuguuuggguuuuucuguaagcucauauggaaaaccugaaugaacuuuuuga</t>
  </si>
  <si>
    <t>chr29:30587259..30587317:+</t>
  </si>
  <si>
    <t>bta-miR-nv58</t>
  </si>
  <si>
    <t>bta-mir-nv58</t>
  </si>
  <si>
    <t>chrX_35991</t>
  </si>
  <si>
    <t>ucagacccauauucucauaggc</t>
  </si>
  <si>
    <t>ccuauaaaauaugggccuggua</t>
  </si>
  <si>
    <t>ucagacccauauucucauaggccaucuuaacugucggccuauaaaauaugggccuggua</t>
  </si>
  <si>
    <t>chrX:30823376..30823435:-</t>
  </si>
  <si>
    <t>bta-miR-nv59</t>
  </si>
  <si>
    <t>bta-mir-nv59</t>
  </si>
  <si>
    <t>chr7_29014</t>
  </si>
  <si>
    <t>uugaauccacagaugugagacc</t>
  </si>
  <si>
    <t>ucugcauccgaggacucaaccc</t>
  </si>
  <si>
    <t>ucugcauccgaggacucaacccauuugauuggcgguugguugaauccacagaugugagacc</t>
  </si>
  <si>
    <t>chr7:10623528..10623589:+</t>
  </si>
  <si>
    <t>bta-miR-nv60</t>
  </si>
  <si>
    <t>bta-mir-nv60</t>
  </si>
  <si>
    <t>chr5_26716</t>
  </si>
  <si>
    <t>ccugugagggcuucacccugga</t>
  </si>
  <si>
    <t>ccaagggugaauccucgcugacc</t>
  </si>
  <si>
    <t>ccugugagggcuucacccuggacuauggagcagcuguccaagggugaauccucgcugacc</t>
  </si>
  <si>
    <t>chr5:116124078..116124138:+</t>
  </si>
  <si>
    <t>bta-miR-nv61</t>
  </si>
  <si>
    <t>bta-mir-nv61</t>
  </si>
  <si>
    <t>chr5_27484</t>
  </si>
  <si>
    <t>cauguggaauuuuuaguugcu</t>
  </si>
  <si>
    <t>caaccaaagauuucacaugcu</t>
  </si>
  <si>
    <t>caaccaaagauuucacaugcuguacagccgauuaacuuuguuagagagcauguggaauuuuuaguugcu</t>
  </si>
  <si>
    <t>chr5:106945010..106945079:-</t>
  </si>
  <si>
    <t>bta-miR-nv62</t>
  </si>
  <si>
    <t>bta-mir-nv62</t>
  </si>
  <si>
    <t>chr25_19536</t>
  </si>
  <si>
    <t>bta-mir-2285m-3</t>
  </si>
  <si>
    <t>agcauuggguuggccauagguuc</t>
  </si>
  <si>
    <t>cuuuuggccaacucaauacauu</t>
  </si>
  <si>
    <t>agcauuggguuggccauagguucuuuaaaugaaccuuuuggccaacucaauacauu</t>
  </si>
  <si>
    <t>chr25:8794568..8794624:+</t>
  </si>
  <si>
    <t>bta-miR-nv63</t>
  </si>
  <si>
    <t>bta-mir-nv63</t>
  </si>
  <si>
    <t>chr1_1249</t>
  </si>
  <si>
    <t>bta-mir-2284y-4</t>
  </si>
  <si>
    <t>caaaguucguucggguuuuuc</t>
  </si>
  <si>
    <t>aaaaacccgaacaaacuuugu</t>
  </si>
  <si>
    <t>caaaguucguucggguuuuuccuuaguauguuacggaaaaacccgaacaaacuuugu</t>
  </si>
  <si>
    <t>chr1:129590649..129590706:-</t>
  </si>
  <si>
    <t>bta-miR-nv64</t>
  </si>
  <si>
    <t>bta-mir-nv64</t>
  </si>
  <si>
    <t>chr8_30693</t>
  </si>
  <si>
    <t>bta-mir-2285y</t>
  </si>
  <si>
    <t>gaaacccgaacgaacuuuuuga</t>
  </si>
  <si>
    <t>aaaaguuugcuuggguuuu</t>
  </si>
  <si>
    <t>aaaaguuugcuuggguuuuucuguaagauguuacaggggaaacccgaacgaacuuuuuga</t>
  </si>
  <si>
    <t>chr8:37963074..37963134:+</t>
  </si>
  <si>
    <t>bta-miR-nv65</t>
  </si>
  <si>
    <t>bta-mir-nv65</t>
  </si>
  <si>
    <t>chr20_15286</t>
  </si>
  <si>
    <t>cuggcucuggcucucugccuccu</t>
  </si>
  <si>
    <t>gggacagagagccagggcc</t>
  </si>
  <si>
    <t>cuggcucuggcucucugccuccuccuaaccggagggacagagagccagggcc</t>
  </si>
  <si>
    <t>chr20:33678617..33678669:+</t>
  </si>
  <si>
    <t>bta-miR-nv66</t>
  </si>
  <si>
    <t>bta-mir-nv66</t>
  </si>
  <si>
    <t>chr24_19340</t>
  </si>
  <si>
    <t>aaaaccagaaugaaacuuuuga</t>
  </si>
  <si>
    <t>aaaaguucauucagguuuuucc</t>
  </si>
  <si>
    <t>aaaaguucauucagguuuuuccauaagauguuacagaaaaaccagaaugaaacuuuuga</t>
  </si>
  <si>
    <t>chr24:51465415..51465474:-</t>
  </si>
  <si>
    <t>bta-miR-nv67</t>
  </si>
  <si>
    <t>bta-mir-nv67-1</t>
  </si>
  <si>
    <t>chr5_26177</t>
  </si>
  <si>
    <t>augaaguccuuaaggggagggu</t>
  </si>
  <si>
    <t>cuccccuuaaggacuucaua</t>
  </si>
  <si>
    <t>cuccccuuaaggacuucauauuuaaauaucauauucuaugaaguccuuaaggggagggu</t>
  </si>
  <si>
    <t>chr5:41320558..41320617:+</t>
  </si>
  <si>
    <t>bta-mir-nv67-2</t>
  </si>
  <si>
    <t>chr5_27140</t>
  </si>
  <si>
    <t>cuccccuuaaggacuucauagaauaugauauuuaaauaugaaguccuuaaggggagggu</t>
  </si>
  <si>
    <t>chr5:41320554..41320613:-</t>
  </si>
  <si>
    <t>bta-miR-nv68</t>
  </si>
  <si>
    <t>bta-mir-nv68</t>
  </si>
  <si>
    <t>chr2_14021</t>
  </si>
  <si>
    <t>bta-mir-2285aa</t>
  </si>
  <si>
    <t>agaaacccagacgaacuuuuug</t>
  </si>
  <si>
    <t>aaaaguucguucggguuuucu</t>
  </si>
  <si>
    <t>aaaaguucguucggguuuucuguacccccucaugaagaaacccagacgaacuuuuug</t>
  </si>
  <si>
    <t>chr2:121772237..121772294:+</t>
  </si>
  <si>
    <t>bta-miR-nv70</t>
  </si>
  <si>
    <t>bta-mir-nv70</t>
  </si>
  <si>
    <t>chrUn_JH121345_33092</t>
  </si>
  <si>
    <t>ugcugaaacucuguucaaccc</t>
  </si>
  <si>
    <t>gguugaaaagaguuucgguagu</t>
  </si>
  <si>
    <t>ugcugaaacucuguucaacccacaacuauaggaaagauggguugaaaagaguuucgguagu</t>
  </si>
  <si>
    <t>chrUn_JH121345:278312..278373:+</t>
  </si>
  <si>
    <t>bta-miR-nv71</t>
  </si>
  <si>
    <t>bta-mir-nv71</t>
  </si>
  <si>
    <t>chr7_29995</t>
  </si>
  <si>
    <t>uggcucuuuuacuggcgucucu</t>
  </si>
  <si>
    <t>gagacaccaguaaaagagcuuaa</t>
  </si>
  <si>
    <t>uggcucuuuuacuggcgucucucagugauuugugugucuuucaaacacucugagagacaccaguaaaagagcuuaa</t>
  </si>
  <si>
    <t>chr7:25160755..25160831:-</t>
  </si>
  <si>
    <t>bta-miR-nv72</t>
  </si>
  <si>
    <t>bta-mir-nv72</t>
  </si>
  <si>
    <t>chr21_16788</t>
  </si>
  <si>
    <t>ssc-miR-299</t>
  </si>
  <si>
    <t>bta-mir-299</t>
  </si>
  <si>
    <t>guaugugggacgguaaaccau</t>
  </si>
  <si>
    <t>cgguuuaccgucccacauacaua</t>
  </si>
  <si>
    <t>cgguuuaccgucccacauacauauucagaauguaugugggacgguaaaccau</t>
  </si>
  <si>
    <t>chr21:65989894..65989946:-</t>
  </si>
  <si>
    <t>bta-miR-nv73</t>
  </si>
  <si>
    <t>bta-mir-nv73</t>
  </si>
  <si>
    <t>chr4_25499</t>
  </si>
  <si>
    <t>oar-mir-148a</t>
  </si>
  <si>
    <t>aaaguucuguagugcacugacu</t>
  </si>
  <si>
    <t>ucggagugucucagaacuuugcc</t>
  </si>
  <si>
    <t>aaaguucuguagugcacugacuucuaucauauucagagucggagugucucagaacuuugcc</t>
  </si>
  <si>
    <t>chr4:72174796..72174857:-</t>
  </si>
  <si>
    <t>bta-miR-nv74</t>
  </si>
  <si>
    <t>bta-mir-nv74</t>
  </si>
  <si>
    <t>chr1_495</t>
  </si>
  <si>
    <t>bta-mir-2285m-2</t>
  </si>
  <si>
    <t>aucaaugaacuuuuuggccagc</t>
  </si>
  <si>
    <t>uggccaaaaaguucguuugagcuu</t>
  </si>
  <si>
    <t>uggccaaaaaguucguuugagcuuucuuauaccauggaaaaucaaugaacuuuuuggccagc</t>
  </si>
  <si>
    <t>chr1:124571402..124571464:+</t>
  </si>
  <si>
    <t>bta-miR-nv75</t>
  </si>
  <si>
    <t>bta-mir-nv75</t>
  </si>
  <si>
    <t>chrUn_JH121356_33107</t>
  </si>
  <si>
    <t>bta-miR-2285x</t>
  </si>
  <si>
    <t>gaaaccugaaugaacuuuugg</t>
  </si>
  <si>
    <t>aaaaguucguuuggguuuuuc</t>
  </si>
  <si>
    <t>aaaaguucguuuggguuuuuccacaccaucuuacagagaaaccugaaugaacuuuugg</t>
  </si>
  <si>
    <t>chrUn_JH121356:166938..166996:+</t>
  </si>
  <si>
    <t>bta-miR-nv76</t>
  </si>
  <si>
    <t>bta-mir-nv76</t>
  </si>
  <si>
    <t>chr2_14954</t>
  </si>
  <si>
    <t>cauggucccuguucucugccccaga</t>
  </si>
  <si>
    <t>ggggaggaaacggggaccgagg</t>
  </si>
  <si>
    <t>ggggaggaaacggggaccgagggagagaugggcaggacucucauggucccuguucucugccccaga</t>
  </si>
  <si>
    <t>chr2:131460690..131460756:-</t>
  </si>
  <si>
    <t>bta-miR-nv77</t>
  </si>
  <si>
    <t>bta-mir-nv77</t>
  </si>
  <si>
    <t>chrX_35519</t>
  </si>
  <si>
    <t>bta-miR-2285k</t>
  </si>
  <si>
    <t>bta-mir-2285u</t>
  </si>
  <si>
    <t>aaaacuggaaugaacuuuuugu</t>
  </si>
  <si>
    <t>aaaaguucguuuggguuuuucuguaagaugguauggaaaaacuggaaugaacuuuuugu</t>
  </si>
  <si>
    <t>chrX:13344005..13344064:+</t>
  </si>
  <si>
    <t>bta-miR-nv78</t>
  </si>
  <si>
    <t>bta-mir-nv78</t>
  </si>
  <si>
    <t>chr2_14609</t>
  </si>
  <si>
    <t>agggagauugcauacuuuaua</t>
  </si>
  <si>
    <t>uaaaauauguaauccuccaca</t>
  </si>
  <si>
    <t>agggagauugcauacuuuauagauauuauauaaaaauauuuacauauauaaaauauguaauccuccaca</t>
  </si>
  <si>
    <t>chr2:88941116..88941185:-</t>
  </si>
  <si>
    <t>bta-miR-nv81</t>
  </si>
  <si>
    <t>bta-mir-nv81</t>
  </si>
  <si>
    <t>chr16_8682</t>
  </si>
  <si>
    <t>cuuuaacucuucauccuuuuggg</t>
  </si>
  <si>
    <t>aaaaggaugaagaguuaaagu</t>
  </si>
  <si>
    <t>aaaaggaugaagaguuaaaguauaauauacuccauauacuuuaacucuucauccuuuuggg</t>
  </si>
  <si>
    <t>chr16:63686504..63686565:+</t>
  </si>
  <si>
    <t>bta-miR-nv82</t>
  </si>
  <si>
    <t>bta-mir-nv82</t>
  </si>
  <si>
    <t>chr16_8532</t>
  </si>
  <si>
    <t>bta-mir-2284n</t>
  </si>
  <si>
    <t>uggccaaaaucuuuguuucagu</t>
  </si>
  <si>
    <t>ucgaacaaacuuuuuggccaac</t>
  </si>
  <si>
    <t>uggccaaaaucuuuguuucaguuuuuccauaacaguaugccaaacacucgaacaaacuuuuuggccaac</t>
  </si>
  <si>
    <t>chr16:41987192..41987261:+</t>
  </si>
  <si>
    <t>bta-miR-nv83</t>
  </si>
  <si>
    <t>bta-mir-nv83</t>
  </si>
  <si>
    <t>chr23_17916</t>
  </si>
  <si>
    <t>aacaagcaaguucccuccacu</t>
  </si>
  <si>
    <t>aguggagggaacuugcuugu</t>
  </si>
  <si>
    <t>aacaagcaaguucccuccacuuaaaacaguuuucuuuuugaguggagggaacuugcuugu</t>
  </si>
  <si>
    <t>chr23:16909345..16909405:+</t>
  </si>
  <si>
    <t>bta-miR-nv84</t>
  </si>
  <si>
    <t>bta-mir-nv84</t>
  </si>
  <si>
    <t>chr13_5764</t>
  </si>
  <si>
    <t>uggaggcugggagugcaugagcu</t>
  </si>
  <si>
    <t>cuccucacaucccugccuccc</t>
  </si>
  <si>
    <t>uggaggcugggagugcaugagcuggcucucaccagcuccucacaucccugccuccc</t>
  </si>
  <si>
    <t>chr13:61798617..61798673:+</t>
  </si>
  <si>
    <t>bta-miR-nv85</t>
  </si>
  <si>
    <t>bta-mir-nv85</t>
  </si>
  <si>
    <t>chr15_7440</t>
  </si>
  <si>
    <t>gagagcccaugagacucaaaca</t>
  </si>
  <si>
    <t>uggggucuccaugggccucccc</t>
  </si>
  <si>
    <t>gagagcccaugagacucaaacaggccaucccuuccuguggggucuccaugggccucccc</t>
  </si>
  <si>
    <t>chr15:27618046..27618105:+</t>
  </si>
  <si>
    <t>bta-miR-nv86</t>
  </si>
  <si>
    <t>bta-mir-nv86</t>
  </si>
  <si>
    <t>chr7_29548</t>
  </si>
  <si>
    <t>gugcucuagagcucacaggcc</t>
  </si>
  <si>
    <t>ccugugugcucuagagucu</t>
  </si>
  <si>
    <t>gugcucuagagcucacaggccacgacuacugggccugugugcucuagagucu</t>
  </si>
  <si>
    <t>chr7:72496404..72496456:+</t>
  </si>
  <si>
    <t>bta-miR-nv87</t>
  </si>
  <si>
    <t>bta-mir-nv87</t>
  </si>
  <si>
    <t>chr28_21850</t>
  </si>
  <si>
    <t>bta-mir-2285n-5</t>
  </si>
  <si>
    <t>uaaaguucauucggguuuuu</t>
  </si>
  <si>
    <t>aaacccagaggaacuuuuua</t>
  </si>
  <si>
    <t>uaaaguucauucggguuuuuauguaggaucuuagggaaaaaacccagaggaacuuuuua</t>
  </si>
  <si>
    <t>chr28:32628836..32628895:+</t>
  </si>
  <si>
    <t>bta-miR-nv88</t>
  </si>
  <si>
    <t>bta-mir-nv88</t>
  </si>
  <si>
    <t>chr1_800</t>
  </si>
  <si>
    <t>bta-miR-2285c</t>
  </si>
  <si>
    <t>aaaaccugaacaaacuuuuugga</t>
  </si>
  <si>
    <t>uaaaaaguuuguuuggguuuuu</t>
  </si>
  <si>
    <t>uaaaaaguuuguuuggguuuuuccauaacagcuauagaaaaaccugaacaaacuuuuugga</t>
  </si>
  <si>
    <t>chr1:34764229..34764290:-</t>
  </si>
  <si>
    <t>bta-miR-nv89</t>
  </si>
  <si>
    <t>bta-mir-nv89</t>
  </si>
  <si>
    <t>chr14_7216</t>
  </si>
  <si>
    <t>aaacccaaaugaacuucuuugg</t>
  </si>
  <si>
    <t>aagaaguuugugcagguuuuucu</t>
  </si>
  <si>
    <t>aagaaguuugugcagguuuuucuguaagauguuauagaaaacccaaaugaacuucuuugg</t>
  </si>
  <si>
    <t>chr14:57101676..57101736:-</t>
  </si>
  <si>
    <t>bta-miR-nv90</t>
  </si>
  <si>
    <t>bta-mir-nv90</t>
  </si>
  <si>
    <t>chr4_25675</t>
  </si>
  <si>
    <t>cccgaguuugggcagcaguuca</t>
  </si>
  <si>
    <t>aacugcugccuaaacucagggcu</t>
  </si>
  <si>
    <t>cccgaguuugggcagcaguucagaggacauugcugaacauugaacugcugccuaaacucagggcu</t>
  </si>
  <si>
    <t>chr4:104610175..104610240:-</t>
  </si>
  <si>
    <t>bta-miR-nv91</t>
  </si>
  <si>
    <t>bta-mir-nv91</t>
  </si>
  <si>
    <t>chr21_16207</t>
  </si>
  <si>
    <t>oar-miR-668-3p</t>
  </si>
  <si>
    <t>oar-mir-668</t>
  </si>
  <si>
    <t>ugucacucggcccacuacc</t>
  </si>
  <si>
    <t>guaagugugucucgggugagcau</t>
  </si>
  <si>
    <t>guaagugugucucgggugagcaugcaaugaacgugcucgcaugucacucggcccacuacc</t>
  </si>
  <si>
    <t>chr21:66020144..66020204:+</t>
  </si>
  <si>
    <t>bta-miR-nv92</t>
  </si>
  <si>
    <t>bta-mir-nv92</t>
  </si>
  <si>
    <t>chr10_2332</t>
  </si>
  <si>
    <t>aaaacccugaugaacuuuuu</t>
  </si>
  <si>
    <t>gaaaguucguuccgguuuuucu</t>
  </si>
  <si>
    <t>gaaaguucguuccgguuuuucuguaagauguuauggaaaaacccugaugaacuuuuu</t>
  </si>
  <si>
    <t>chr10:17594718..17594775:-</t>
  </si>
  <si>
    <t>bta-miR-nv93</t>
  </si>
  <si>
    <t>bta-mir-nv93</t>
  </si>
  <si>
    <t>chr1_722</t>
  </si>
  <si>
    <t>hsa-miR-6501-3p</t>
  </si>
  <si>
    <t>hsa-mir-6501</t>
  </si>
  <si>
    <t>ccagggcagccugugguaacagu</t>
  </si>
  <si>
    <t>aguugccagggcugccugcagugac</t>
  </si>
  <si>
    <t>aguugccagggcugccugcagugacaacagcaguagaguugccagggcagccugugguaacagu</t>
  </si>
  <si>
    <t>chr1:1057526..1057590:-</t>
  </si>
  <si>
    <t>bta-miR-nv95</t>
  </si>
  <si>
    <t>bta-mir-nv95</t>
  </si>
  <si>
    <t>chr21_16440</t>
  </si>
  <si>
    <t>aaaaccugaaugaacucuuugg</t>
  </si>
  <si>
    <t>aaaaguuuguucggauuuuuc</t>
  </si>
  <si>
    <t>aaaaguuuguucggauuuuucuguaacauuuuguggaaaaaccugaaugaacucuuugg</t>
  </si>
  <si>
    <t>chr21:24241051..24241110:-</t>
  </si>
  <si>
    <t>bta-miR-nv97</t>
  </si>
  <si>
    <t>bta-mir-nv97</t>
  </si>
  <si>
    <t>chrUn_JH121353_33105</t>
  </si>
  <si>
    <t>aaaaguucguuuagguuuuucu</t>
  </si>
  <si>
    <t>aaaaccugaacaaacuuuua</t>
  </si>
  <si>
    <t>aaaaguucguuuagguuuuucuguaacuuggguuggaaaaccugaacaaacuuuua</t>
  </si>
  <si>
    <t>chrUn_JH121353:65100..65156:-</t>
  </si>
  <si>
    <t>bta-miR-nv98</t>
  </si>
  <si>
    <t>bta-mir-nv98</t>
  </si>
  <si>
    <t>chr10_2050</t>
  </si>
  <si>
    <t>aaaaguuuguuccaguuuuucu</t>
  </si>
  <si>
    <t>aaaacuggaaugaacuuuuugg</t>
  </si>
  <si>
    <t>aaaaguuuguuccaguuuuucuaucacaucuuauggaaaaacuggaaugaacuuuuugg</t>
  </si>
  <si>
    <t>chr10:78171046..78171105:+</t>
  </si>
  <si>
    <t>bta-miR-nv99</t>
  </si>
  <si>
    <t>bta-mir-nv99</t>
  </si>
  <si>
    <t>chr3_24152</t>
  </si>
  <si>
    <t>aagcccugaaugaacuuuuuggc</t>
  </si>
  <si>
    <t>caaaaguucauuugguuuuu</t>
  </si>
  <si>
    <t>caaaaguucauuugguuuuuuccauaacaucuuuaccaaaaagcccugaaugaacuuuuuggc</t>
  </si>
  <si>
    <t>chr3:35714554..35714617:-</t>
  </si>
  <si>
    <t>bta-miR-nv100</t>
  </si>
  <si>
    <t>bta-mir-nv100</t>
  </si>
  <si>
    <t>chrUn_JH125890_34999</t>
  </si>
  <si>
    <t>ugccacgggcugggccuuggga</t>
  </si>
  <si>
    <t>cagggcccaagcccagggcaga</t>
  </si>
  <si>
    <t>cagggcccaagcccagggcagaggugcagcugccugccacgggcugggccuuggga</t>
  </si>
  <si>
    <t>chrUn_JH125890:38811..38867:+</t>
  </si>
  <si>
    <t>bta-miR-nv101</t>
  </si>
  <si>
    <t>bta-mir-nv101</t>
  </si>
  <si>
    <t>chr20_15451</t>
  </si>
  <si>
    <t>caggucccugccgggcggag</t>
  </si>
  <si>
    <t>cugcccugugggguccugcgcu</t>
  </si>
  <si>
    <t>cugcccugugggguccugcgcuggaaggacagcaggucccugccgggcggag</t>
  </si>
  <si>
    <t>chr20:75184179..75184231:+</t>
  </si>
  <si>
    <t>bta-miR-nv102</t>
  </si>
  <si>
    <t>bta-mir-nv102-1</t>
  </si>
  <si>
    <t>chr10_2507</t>
  </si>
  <si>
    <t>bta-miR-2285e</t>
  </si>
  <si>
    <t>aaaaguucguucagguuucu</t>
  </si>
  <si>
    <t>aaaaccugaacaaacuuuuuugaca</t>
  </si>
  <si>
    <t>aaaaguucguucagguuucuccgcaagaugguauagaaaaaccugaacaaacuuuuuugaca</t>
  </si>
  <si>
    <t>chr10:36885863..36885925:-</t>
  </si>
  <si>
    <t>bta-mir-nv102-2</t>
  </si>
  <si>
    <t>chr5_26672</t>
  </si>
  <si>
    <t>aaacaagaaagaacuuuu</t>
  </si>
  <si>
    <t>aaaaguucguucagguuucucaguaggauguuauggaaaaacaagaaagaacuuuu</t>
  </si>
  <si>
    <t>chr5:111831222..111831278:+</t>
  </si>
  <si>
    <t>bta-miR-nv103</t>
  </si>
  <si>
    <t>bta-mir-nv103</t>
  </si>
  <si>
    <t>chr6_27915</t>
  </si>
  <si>
    <t>bta-mir-2285k-2</t>
  </si>
  <si>
    <t>aaaacccugaaugaacuuuuuga</t>
  </si>
  <si>
    <t>aaaaguuuguucggauuuuucccuaacaccuuauggaaaacccugaaugaacuuuuuga</t>
  </si>
  <si>
    <t>chr6:63931510..63931569:+</t>
  </si>
  <si>
    <t>bta-miR-nv104</t>
  </si>
  <si>
    <t>bta-mir-nv104</t>
  </si>
  <si>
    <t>chr13_5436</t>
  </si>
  <si>
    <t>aagaaguucguuuggguuuuu</t>
  </si>
  <si>
    <t>aaaaccugaacaaacuuuuuga</t>
  </si>
  <si>
    <t>aagaaguucguuuggguuuuuccuuuaagugguauggaaaaccugaacaaacuuuuuga</t>
  </si>
  <si>
    <t>chr13:18097415..18097474:+</t>
  </si>
  <si>
    <t>bta-miR-nv105</t>
  </si>
  <si>
    <t>bta-mir-nv105</t>
  </si>
  <si>
    <t>chr2_13856</t>
  </si>
  <si>
    <t>auggcuucugaucuaguuuggu</t>
  </si>
  <si>
    <t>aaacuagaucagaagcaauga</t>
  </si>
  <si>
    <t>auggcuucugaucuaguuuggucugguggcaagaccaaacuagaucagaagcaauga</t>
  </si>
  <si>
    <t>chr2:92567228..92567285:+</t>
  </si>
  <si>
    <t>bta-miR-nv106</t>
  </si>
  <si>
    <t>bta-mir-nv106</t>
  </si>
  <si>
    <t>chr5_26631</t>
  </si>
  <si>
    <t>ccucauguggaaucuuuagcu</t>
  </si>
  <si>
    <t>acuaaagauuccacaugcugug</t>
  </si>
  <si>
    <t>acuaaagauuccacaugcugugcaacaaagugaaucagauguaccucauguggaaucuuuagcu</t>
  </si>
  <si>
    <t>chr5:106981576..106981640:+</t>
  </si>
  <si>
    <t>bta-miR-nv107</t>
  </si>
  <si>
    <t>bta-mir-nv107</t>
  </si>
  <si>
    <t>chr20_15104</t>
  </si>
  <si>
    <t>bta-miR-2284f</t>
  </si>
  <si>
    <t>gaaaguuaguuuggauuuuucu</t>
  </si>
  <si>
    <t>aaaaccugaaccaacuuuuugg</t>
  </si>
  <si>
    <t>gaaaguuaguuuggauuuuucuauacccucuuauggaaaaaccugaaccaacuuuuugg</t>
  </si>
  <si>
    <t>chr20:2256333..2256392:+</t>
  </si>
  <si>
    <t>bta-miR-nv108</t>
  </si>
  <si>
    <t>bta-mir-nv108</t>
  </si>
  <si>
    <t>chr26_20902</t>
  </si>
  <si>
    <t>uaagucaaaucaguaugcuguac</t>
  </si>
  <si>
    <t>uacagcauacugauuugacu</t>
  </si>
  <si>
    <t>uacagcauacugauuugacuuacaucaugaaauguauguaagucaaaucaguaugcuguac</t>
  </si>
  <si>
    <t>chr26:21732273..21732334:-</t>
  </si>
  <si>
    <t>bta-miR-nv110</t>
  </si>
  <si>
    <t>bta-mir-nv110</t>
  </si>
  <si>
    <t>chr24_19357</t>
  </si>
  <si>
    <t>acagaggagcuuuugacaugaac</t>
  </si>
  <si>
    <t>uucaugucugagcuaaucaga</t>
  </si>
  <si>
    <t>acagaggagcuuuugacaugaacugaucuuuacauucaaguucaugucugagcuaaucaga</t>
  </si>
  <si>
    <t>chr24:55926454..55926515:-</t>
  </si>
  <si>
    <t>bta-miR-nv112</t>
  </si>
  <si>
    <t>bta-mir-nv112</t>
  </si>
  <si>
    <t>chr12_5028</t>
  </si>
  <si>
    <t>auacccagacgaaccuuuuggc</t>
  </si>
  <si>
    <t>aaaacguucguuuggguuuu</t>
  </si>
  <si>
    <t>aaaacguucguuuggguuuuuuguaccgucucaggaaauacccagacgaaccuuuuggc</t>
  </si>
  <si>
    <t>chr12:12774093..12774152:-</t>
  </si>
  <si>
    <t>bta-miR-nv113</t>
  </si>
  <si>
    <t>bta-mir-nv113-1</t>
  </si>
  <si>
    <t>chr19_12738</t>
  </si>
  <si>
    <t>gaaaauccaaaugaacuuuuuu</t>
  </si>
  <si>
    <t>aaaguucauucggguuuuucuc</t>
  </si>
  <si>
    <t>aaaguucauucggguuuuucucuacaaucuucugggaaaauccaaaugaacuuuuuu</t>
  </si>
  <si>
    <t>chr19:17656987..17657044:-</t>
  </si>
  <si>
    <t>bta-mir-nv113-2</t>
  </si>
  <si>
    <t>chr16_9112</t>
  </si>
  <si>
    <t>auaaguucauuuggauuuuucc</t>
  </si>
  <si>
    <t>auaaguucauuuggauuuuuccauaauaugugguggaaaauccaaaugaacuuuuuu</t>
  </si>
  <si>
    <t>chr16:50929142..50929199:-</t>
  </si>
  <si>
    <t>bta-miR-nv115</t>
  </si>
  <si>
    <t>bta-mir-nv115</t>
  </si>
  <si>
    <t>chr7_29223</t>
  </si>
  <si>
    <t>aucuuguccgagaaugucuuga</t>
  </si>
  <si>
    <t>aagacauugaucgaacagauccu</t>
  </si>
  <si>
    <t>aagacauugaucgaacagauccucugcaagggcgggaucuuguccgagaaugucuuga</t>
  </si>
  <si>
    <t>chr7:21532016..21532074:+</t>
  </si>
  <si>
    <t>bta-miR-nv119</t>
  </si>
  <si>
    <t>bta-mir-nv119-1</t>
  </si>
  <si>
    <t>chr12_4910</t>
  </si>
  <si>
    <t>bta-mir-2285x</t>
  </si>
  <si>
    <t>aaaaguuaguucagguuuuucu</t>
  </si>
  <si>
    <t>aaaaacccagacaaacuuuuugg</t>
  </si>
  <si>
    <t>aaaaguuaguucagguuuuucuauaacaucuuagaaaaacccagacaaacuuuuugg</t>
  </si>
  <si>
    <t>chr12:65396713..65396770:+</t>
  </si>
  <si>
    <t>bta-mir-nv119-2</t>
  </si>
  <si>
    <t>chr10_2229</t>
  </si>
  <si>
    <t>90 +/- 2%</t>
  </si>
  <si>
    <t>aaacccaaaggaacuuuuuggc</t>
  </si>
  <si>
    <t>aaaaguuaguucagguuuuucuguaagauguuauggaaaaacccaaaggaacuuuuuggc</t>
  </si>
  <si>
    <t>chr10:2925609..2925669:-</t>
  </si>
  <si>
    <t>bta-miR-nv122</t>
  </si>
  <si>
    <t>bta-mir-nv122</t>
  </si>
  <si>
    <t>chr9_32318</t>
  </si>
  <si>
    <t>bta-mir-2284z-4</t>
  </si>
  <si>
    <t>aacacccaaaugaacuuuuuga</t>
  </si>
  <si>
    <t>aaaaguuuguuuggguuuuucuguaacauccuguagaaacacccaaaugaacuuuuuga</t>
  </si>
  <si>
    <t>chr9:10168549..10168608:-</t>
  </si>
  <si>
    <t>bta-miR-nv123</t>
  </si>
  <si>
    <t>bta-mir-nv123</t>
  </si>
  <si>
    <t>chr21_16568</t>
  </si>
  <si>
    <t>aaaaccagaaugaacuuuuuug</t>
  </si>
  <si>
    <t>caaagguucauuuggguuuu</t>
  </si>
  <si>
    <t>caaagguucauuuggguuuuccccuaagauguuauagaaaaaccagaaugaacuuuuuug</t>
  </si>
  <si>
    <t>chr21:45260648..45260708:-</t>
  </si>
  <si>
    <t>bta-miR-nv124</t>
  </si>
  <si>
    <t>bta-mir-nv124</t>
  </si>
  <si>
    <t>chr16_9110</t>
  </si>
  <si>
    <t>bta-miR-2285l</t>
  </si>
  <si>
    <t>caaacccgaaugaauuuuuugu</t>
  </si>
  <si>
    <t>aaaaaguucuuuuggguuuu</t>
  </si>
  <si>
    <t>aaaaaguucuuuuggguuuuucucuaacguaugacaaacccgaaugaauuuuuugu</t>
  </si>
  <si>
    <t>chr16:50806920..50806976:-</t>
  </si>
  <si>
    <t>bta-miR-nv125</t>
  </si>
  <si>
    <t>bta-mir-nv125</t>
  </si>
  <si>
    <t>chr8_31398</t>
  </si>
  <si>
    <t>bta-mir-2285k-1</t>
  </si>
  <si>
    <t>gaaaaccugaaugaacuuuuuu</t>
  </si>
  <si>
    <t>caaaaaguucgcuaggguuuuu</t>
  </si>
  <si>
    <t>caaaaaguucgcuaggguuuuucauacgauauuaugggaaaaccugaaugaacuuuuuu</t>
  </si>
  <si>
    <t>chr8:62220078..62220137:-</t>
  </si>
  <si>
    <t>bta-miR-nv127</t>
  </si>
  <si>
    <t>bta-mir-nv127</t>
  </si>
  <si>
    <t>chr25_19911</t>
  </si>
  <si>
    <t>ucuguggaugguggagcucaga</t>
  </si>
  <si>
    <t>aagagccccgccagccauagug</t>
  </si>
  <si>
    <t>aagagccccgccagccauagugccccuagucacgcccugcacgugggggcuggcucuguggaugguggagcucaga</t>
  </si>
  <si>
    <t>chr25:42767925..42768001:+</t>
  </si>
  <si>
    <t>bta-miR-nv128</t>
  </si>
  <si>
    <t>bta-mir-nv128</t>
  </si>
  <si>
    <t>chr9_32060</t>
  </si>
  <si>
    <t>aaaaguucguucagauuuuucu</t>
  </si>
  <si>
    <t>aaaaacccaaacaaacuuuuu</t>
  </si>
  <si>
    <t>aaaaguucguucagauuuuucuguaacaucuuauggaaaaacccaaacaaacuuuuu</t>
  </si>
  <si>
    <t>chr9:64441336..64441393:+</t>
  </si>
  <si>
    <t>bta-miR-nv129</t>
  </si>
  <si>
    <t>bta-mir-nv129</t>
  </si>
  <si>
    <t>chrUn_JH126233_35239</t>
  </si>
  <si>
    <t>aaaaaguuaguuuagguuuuuc</t>
  </si>
  <si>
    <t>aaacuugaacaaacuuuuuggc</t>
  </si>
  <si>
    <t>aaaaaguuaguuuagguuuuuccauaagauguuacaggaaaacuugaacaaacuuuuuggc</t>
  </si>
  <si>
    <t>chrUn_JH126233:43147..43208:-</t>
  </si>
  <si>
    <t>bta-miR-nv131</t>
  </si>
  <si>
    <t>bta-mir-nv131</t>
  </si>
  <si>
    <t>chr2_13618</t>
  </si>
  <si>
    <t>uuuaauaccagugccaaucaauu</t>
  </si>
  <si>
    <t>ugauuggcacugguauuaaaau</t>
  </si>
  <si>
    <t>uuuaauaccagugccaaucaauuauauuugagguuuuccuaagaaaauugauuggcacugguauuaaaau</t>
  </si>
  <si>
    <t>chr2:27148890..27148960:+</t>
  </si>
  <si>
    <t>bta-miR-nv133</t>
  </si>
  <si>
    <t>bta-mir-nv133</t>
  </si>
  <si>
    <t>chrX_35883</t>
  </si>
  <si>
    <t>gaaaaccugaaugaacuuuuua</t>
  </si>
  <si>
    <t>caaauuucguuuggguuu</t>
  </si>
  <si>
    <t>caaauuucguuuggguuuuucuguaagguuuuguggaaaaccugaaugaacuuuuua</t>
  </si>
  <si>
    <t>chrX:82220863..82220920:+</t>
  </si>
  <si>
    <t>bta-miR-nv135</t>
  </si>
  <si>
    <t>bta-mir-nv135</t>
  </si>
  <si>
    <t>chr1_196</t>
  </si>
  <si>
    <t>aaaaguucuuucagguuuuucu</t>
  </si>
  <si>
    <t>agaaacccaaaugaacuuuuu</t>
  </si>
  <si>
    <t>aaaaguucuuucagguuuuucuauaagauauuauggagaaacccaaaugaacuuuuu</t>
  </si>
  <si>
    <t>chr1:63228376..63228433:+</t>
  </si>
  <si>
    <t>bta-miR-nv137</t>
  </si>
  <si>
    <t>bta-mir-nv137</t>
  </si>
  <si>
    <t>chr8_30783</t>
  </si>
  <si>
    <t>uugagaaaaaucugccagcu</t>
  </si>
  <si>
    <t>acuggcagguuuuucucugaag</t>
  </si>
  <si>
    <t>acuggcagguuuuucucugaagugacagguucuguuuuugagaaaaaucugccagcu</t>
  </si>
  <si>
    <t>chr8:62318267..62318324:+</t>
  </si>
  <si>
    <t>bta-miR-nv139</t>
  </si>
  <si>
    <t>bta-mir-nv139</t>
  </si>
  <si>
    <t>chr2_14763</t>
  </si>
  <si>
    <t>92 +/- 2%</t>
  </si>
  <si>
    <t>uuggacacgaccaagugacuuu</t>
  </si>
  <si>
    <t>agucgcucagucguguccaacu</t>
  </si>
  <si>
    <t>uuggacacgaccaagugacuuucgcuuucauguuaaagugaagucgcucagucguguccaacu</t>
  </si>
  <si>
    <t>chr2:109613900..109613963:-</t>
  </si>
  <si>
    <t>bta-miR-nv141</t>
  </si>
  <si>
    <t>bta-mir-nv141</t>
  </si>
  <si>
    <t>chr29_22408</t>
  </si>
  <si>
    <t>cuccucccgcccccccgc</t>
  </si>
  <si>
    <t>gugggggguggggugggc</t>
  </si>
  <si>
    <t>cuccucccgcccccccgcggcuggagaguggacgcagugggggguggggugggc</t>
  </si>
  <si>
    <t>chr29:44176707..44176761:+</t>
  </si>
  <si>
    <t>bta-miR-nv142</t>
  </si>
  <si>
    <t>bta-mir-nv142</t>
  </si>
  <si>
    <t>chr4_25397</t>
  </si>
  <si>
    <t>uuuaggauccaaacaacacu</t>
  </si>
  <si>
    <t>uguuguuuggauccuuaaac</t>
  </si>
  <si>
    <t>uuuaggauccaaacaacacugaauaacacaguucuuuaggaucucaguguuguuuggauccuuaaac</t>
  </si>
  <si>
    <t>chr4:48281573..48281640:-</t>
  </si>
  <si>
    <t>bta-miR-nv144</t>
  </si>
  <si>
    <t>bta-mir-nv144</t>
  </si>
  <si>
    <t>chr21_16099</t>
  </si>
  <si>
    <t>ucgcgggguuuugcagaggacu</t>
  </si>
  <si>
    <t>gccucugcuucccccgcggcg</t>
  </si>
  <si>
    <t>gccucugcuucccccgcggcgccuagggagggaggggucgcgggguuuugcagaggacu</t>
  </si>
  <si>
    <t>chr21:65259135..65259194:+</t>
  </si>
  <si>
    <t>bta-miR-nv145</t>
  </si>
  <si>
    <t>bta-mir-nv145-1</t>
  </si>
  <si>
    <t>chr2_14280</t>
  </si>
  <si>
    <t>cccggggacugcuggccagg</t>
  </si>
  <si>
    <t>uggccagcagcuugggcc</t>
  </si>
  <si>
    <t>cccggggacugcuggccaggugagcagguggccagcagcuugggcc</t>
  </si>
  <si>
    <t>chr2:141841887..141841933:+</t>
  </si>
  <si>
    <t>bta-mir-nv145-2</t>
  </si>
  <si>
    <t>chr2_14279</t>
  </si>
  <si>
    <t>uggcacagcagcuggugcc</t>
  </si>
  <si>
    <t>uggcacagcagcuggugccucggcccggggacugcuggccagg</t>
  </si>
  <si>
    <t>chr2:141841864..141841907:+</t>
  </si>
  <si>
    <t>bta-miR-nv146</t>
  </si>
  <si>
    <t>bta-mir-nv146</t>
  </si>
  <si>
    <t>chr14_6581</t>
  </si>
  <si>
    <t>ugccgcgcuguuucccuggugu</t>
  </si>
  <si>
    <t>gcuggggacacggcugucggcagg</t>
  </si>
  <si>
    <t>gcuggggacacggcugucggcaggucguucugagccugccgcgcuguuucccuggugu</t>
  </si>
  <si>
    <t>chr14:2588791..2588849:+</t>
  </si>
  <si>
    <t>bta-miR-nv147</t>
  </si>
  <si>
    <t>bta-mir-nv147</t>
  </si>
  <si>
    <t>chr13_5623</t>
  </si>
  <si>
    <t>ugucugggaccccgauucucu</t>
  </si>
  <si>
    <t>agcucggggcagagguc</t>
  </si>
  <si>
    <t>agcucggggcagaggucugugaccugcagggcaggagaacugaugucugggaccccgauucucu</t>
  </si>
  <si>
    <t>chr13:44572160..44572224:+</t>
  </si>
  <si>
    <t>bta-miR-nv149</t>
  </si>
  <si>
    <t>bta-mir-nv149</t>
  </si>
  <si>
    <t>chr25_20424</t>
  </si>
  <si>
    <t>uuuccggucuccagaagugccu</t>
  </si>
  <si>
    <t>cccuucuggaggccccaggagagg</t>
  </si>
  <si>
    <t>cccuucuggaggccccaggagagggucuguuuucuggcccuuuccggucuccagaagugccu</t>
  </si>
  <si>
    <t>chr25:42675611..42675673:-</t>
  </si>
  <si>
    <t>bta-miR-nv150</t>
  </si>
  <si>
    <t>bta-mir-nv150</t>
  </si>
  <si>
    <t>chr11_3965</t>
  </si>
  <si>
    <t>cccggggcccggagcggcc</t>
  </si>
  <si>
    <t>ccgcuccgggcucugccagcgggc</t>
  </si>
  <si>
    <t>cccggggcccggagcggccagagcagcucgcacgcugacuccagcccggcucccgcuccgggcucugccagcgggc</t>
  </si>
  <si>
    <t>chr11:25620436..25620512:-</t>
  </si>
  <si>
    <t>bta-miR-nv152</t>
  </si>
  <si>
    <t>bta-mir-nv152</t>
  </si>
  <si>
    <t>chr10_1597</t>
  </si>
  <si>
    <t>auuggagccagucugcagaagc</t>
  </si>
  <si>
    <t>uucuguagauaagccccaguua</t>
  </si>
  <si>
    <t>uucuguagauaagccccaguuacauauccaauuacauaucuguaauuggagccagucugcagaagc</t>
  </si>
  <si>
    <t>chr10:19685171..19685237:+</t>
  </si>
  <si>
    <t>bta-miR-nv154</t>
  </si>
  <si>
    <t>bta-mir-nv154</t>
  </si>
  <si>
    <t>chr20_15453</t>
  </si>
  <si>
    <t>ucuggccuggagaagcccugg</t>
  </si>
  <si>
    <t>agggugccucuaggcuggugg</t>
  </si>
  <si>
    <t>ucuggccuggagaagcccuggagugaaaacaggcccagggugccucuaggcuggugg</t>
  </si>
  <si>
    <t>chr20:775879..775936:-</t>
  </si>
  <si>
    <t>bta-miR-nv155</t>
  </si>
  <si>
    <t>bta-mir-nv155</t>
  </si>
  <si>
    <t>chr23_18625</t>
  </si>
  <si>
    <t>ugcccugggaguguaaauauugg</t>
  </si>
  <si>
    <t>aauguuuacauucucagggggag</t>
  </si>
  <si>
    <t>ugcccugggaguguaaauauuggcaccuauaccaccuuggugccaauguuuacauucucagggggag</t>
  </si>
  <si>
    <t>chr23:28051154..28051221:-</t>
  </si>
  <si>
    <t>bta-miR-nv156</t>
  </si>
  <si>
    <t>bta-mir-nv156</t>
  </si>
  <si>
    <t>chr13_6150</t>
  </si>
  <si>
    <t>ccccggggagcccggcggu</t>
  </si>
  <si>
    <t>ucccgggacccgggcag</t>
  </si>
  <si>
    <t>ucccgggacccgggcagagggcgcacgcugugccuaugcgguacacagcucucccccggggagcccggcggu</t>
  </si>
  <si>
    <t>chr13:38153146..38153218:-</t>
  </si>
  <si>
    <t>bta-miR-nv158</t>
  </si>
  <si>
    <t>bta-mir-nv158</t>
  </si>
  <si>
    <t>chr7_29818</t>
  </si>
  <si>
    <t>acaccaggacuugucuccccaga</t>
  </si>
  <si>
    <t>aggggaagcagggcccuggaggaa</t>
  </si>
  <si>
    <t>aggggaagcagggcccuggaggaaugauagauggugucucacaccaggacuugucuccccaga</t>
  </si>
  <si>
    <t>chr7:11475132..11475195:-</t>
  </si>
  <si>
    <t>bta-miR-nv161</t>
  </si>
  <si>
    <t>bta-mir-nv161</t>
  </si>
  <si>
    <t>chr13_5595</t>
  </si>
  <si>
    <t>bta-mir-2285p</t>
  </si>
  <si>
    <t>aaaaaccugaacagacuuuugg</t>
  </si>
  <si>
    <t>auugguucauuuggguuuuuc</t>
  </si>
  <si>
    <t>auugguucauuuggguuuuuccauaacaucuuaugaaaaaccugaacagacuuuugg</t>
  </si>
  <si>
    <t>chr13:42702932..42702989:+</t>
  </si>
  <si>
    <t>bta-miR-nv163</t>
  </si>
  <si>
    <t>bta-mir-nv163</t>
  </si>
  <si>
    <t>chr29_22415</t>
  </si>
  <si>
    <t>bta-mir-194-2</t>
  </si>
  <si>
    <t>cacauggaguugcuguuaca</t>
  </si>
  <si>
    <t>uaacagcagccccacugga</t>
  </si>
  <si>
    <t>uaacagcagccccacuggaacuagagguacuuccacauggaguugcuguuaca</t>
  </si>
  <si>
    <t>chr29:44740488..44740541:+</t>
  </si>
  <si>
    <t>bta-miR-nv164</t>
  </si>
  <si>
    <t>bta-mir-nv164</t>
  </si>
  <si>
    <t>chr17_9925</t>
  </si>
  <si>
    <t>cggcuccgugacucguccguggac</t>
  </si>
  <si>
    <t>cccgggcgccgcggagccuca</t>
  </si>
  <si>
    <t>cggcuccgugacucguccguggacgccgguucgagccccgucccgggcgccgcggagccuca</t>
  </si>
  <si>
    <t>chr17:36117288..36117350:-</t>
  </si>
  <si>
    <t>bta-miR-nv168</t>
  </si>
  <si>
    <t>bta-mir-nv168</t>
  </si>
  <si>
    <t>chr17_9303</t>
  </si>
  <si>
    <t>gauucugucuucucuuuagu</t>
  </si>
  <si>
    <t>ugaagagaaaauagaauucca</t>
  </si>
  <si>
    <t>ugaagagaaaauagaauuccauuguuauuauucaaccaaaaucuuggauucugucuucucuuuagu</t>
  </si>
  <si>
    <t>chr17:10463231..10463297:+</t>
  </si>
  <si>
    <t>bta-miR-nv170</t>
  </si>
  <si>
    <t>bta-mir-nv170</t>
  </si>
  <si>
    <t>chr18_11526</t>
  </si>
  <si>
    <t>ucugcagaagcugucagugccu</t>
  </si>
  <si>
    <t>acauugacagcuucuuugcagagg</t>
  </si>
  <si>
    <t>acauugacagcuucuuugcagagguaccucggucccucugcagaagcugucagugccu</t>
  </si>
  <si>
    <t>chr18:57611576..57611634:-</t>
  </si>
  <si>
    <t>bta-miR-nv172</t>
  </si>
  <si>
    <t>bta-mir-nv172</t>
  </si>
  <si>
    <t>chr3_24582</t>
  </si>
  <si>
    <t>ccagggcccuggcuucuucucu</t>
  </si>
  <si>
    <t>uggagaggcuaccgggcccugagcu</t>
  </si>
  <si>
    <t>uggagaggcuaccgggcccugagcuggcauuggacucccagggcccuggcuucuucucu</t>
  </si>
  <si>
    <t>chr3:115662053..115662112:-</t>
  </si>
  <si>
    <t>bta-miR-nv173</t>
  </si>
  <si>
    <t>bta-mir-nv173</t>
  </si>
  <si>
    <t>chr7_29973</t>
  </si>
  <si>
    <t>cacaugggcaacgaauaauuuu</t>
  </si>
  <si>
    <t>aauuauugguuguucaucugaa</t>
  </si>
  <si>
    <t>cacaugggcaacgaauaauuuuguaguauuucucguacaaaauuauugguuguucaucugaa</t>
  </si>
  <si>
    <t>chr7:20914938..20915000:-</t>
  </si>
  <si>
    <t>bta-miR-nv175</t>
  </si>
  <si>
    <t>bta-mir-nv175</t>
  </si>
  <si>
    <t>chr26_21040</t>
  </si>
  <si>
    <t>aaaaaccgaaaugaacuuuugg</t>
  </si>
  <si>
    <t>aaaaaguucauuuugggguuuuuc</t>
  </si>
  <si>
    <t>aaaaaguucauuuugggguuuuuccauaaaauauuaugggaaaaaccgaaaugaacuuuugg</t>
  </si>
  <si>
    <t>chr26:35502973..35503035:-</t>
  </si>
  <si>
    <t>bta-miR-nv176</t>
  </si>
  <si>
    <t>bta-mir-nv176</t>
  </si>
  <si>
    <t>chr19_12819</t>
  </si>
  <si>
    <t>acugaaggccuugcaccucugaau</t>
  </si>
  <si>
    <t>ucugaggugcagccuuuucucc</t>
  </si>
  <si>
    <t>acugaaggccuugcaccucugaaugcucucugaggugcagccuuuucucc</t>
  </si>
  <si>
    <t>chr19:23270323..23270373:-</t>
  </si>
  <si>
    <t>bta-miR-nv178</t>
  </si>
  <si>
    <t>bta-mir-nv178</t>
  </si>
  <si>
    <t>chr22_17657</t>
  </si>
  <si>
    <t>rno-miR-191b</t>
  </si>
  <si>
    <t>oar-mir-191</t>
  </si>
  <si>
    <t>gaacgaaauccaagcgcagcug</t>
  </si>
  <si>
    <t>gcugcuuuugggauuccguugcc</t>
  </si>
  <si>
    <t>gaacgaaauccaagcgcagcuggaaugcucuggagacaacagcugcuuuugggauuccguugcc</t>
  </si>
  <si>
    <t>chr22:51720880..51720944:-</t>
  </si>
  <si>
    <t>bta-miR-nv180</t>
  </si>
  <si>
    <t>bta-mir-nv180</t>
  </si>
  <si>
    <t>chr25_20057</t>
  </si>
  <si>
    <t>ugugucuuuccuucugugugugcu</t>
  </si>
  <si>
    <t>ccacacuggaggaggcacugu</t>
  </si>
  <si>
    <t>ugugucuuuccuucugugugugcugcaaaugacuuagagccacacuggaggaggcacugu</t>
  </si>
  <si>
    <t>chr25:11518527..11518587:-</t>
  </si>
  <si>
    <t>bta-miR-nv183</t>
  </si>
  <si>
    <t>bta-mir-nv183</t>
  </si>
  <si>
    <t>chr3_24416</t>
  </si>
  <si>
    <t>ccuccagggcuaggaggugg</t>
  </si>
  <si>
    <t>accucauaggccuggguuagug</t>
  </si>
  <si>
    <t>accucauaggccuggguuaguguagagucaucgccuccagggcuaggaggugg</t>
  </si>
  <si>
    <t>chr3:92700067..92700120:-</t>
  </si>
  <si>
    <t>bta-miR-nv185</t>
  </si>
  <si>
    <t>bta-mir-nv185</t>
  </si>
  <si>
    <t>chr19_13327</t>
  </si>
  <si>
    <t>ggo-miR-338</t>
  </si>
  <si>
    <t>ssc-mir-338</t>
  </si>
  <si>
    <t>ucaacaaaaucacugaugcugga</t>
  </si>
  <si>
    <t>cagcaccaggauauuguugggg</t>
  </si>
  <si>
    <t>ucaacaaaaucacugaugcuggaguugcgugugucaucacucagcaccaggauauuguugggg</t>
  </si>
  <si>
    <t>chr19:52651917..52651980:-</t>
  </si>
  <si>
    <t>bta-miR-nv186</t>
  </si>
  <si>
    <t>bta-mir-nv186</t>
  </si>
  <si>
    <t>chr12_5015</t>
  </si>
  <si>
    <t>aauggauuacuucugauugcu</t>
  </si>
  <si>
    <t>ggaaaaucagaaauaauccauuua</t>
  </si>
  <si>
    <t>aauggauuacuucugauugcugcuuugagaguagauuguagggaaaaucagaaauaauccauuua</t>
  </si>
  <si>
    <t>chr12:9881814..9881879:-</t>
  </si>
  <si>
    <t>bta-miR-nv188</t>
  </si>
  <si>
    <t>bta-mir-nv188</t>
  </si>
  <si>
    <t>chr28_21959</t>
  </si>
  <si>
    <t>uucggcgccaccacccugcgggu</t>
  </si>
  <si>
    <t>ccccgcggguguucgcccacc</t>
  </si>
  <si>
    <t>uucggcgccaccacccugcgggucgcgcuguaagaucuugccccgcggguguucgcccacc</t>
  </si>
  <si>
    <t>chr28:7037046..7037107:-</t>
  </si>
  <si>
    <t>bta-miR-nv189</t>
  </si>
  <si>
    <t>bta-mir-nv189</t>
  </si>
  <si>
    <t>chr1_695</t>
  </si>
  <si>
    <t>acccgggaagucccugacacu</t>
  </si>
  <si>
    <t>uguugaaggacuucccuggagg</t>
  </si>
  <si>
    <t>acccgggaagucccugacacucgauauuugacgaaaagugguguugaaggacuucccuggagg</t>
  </si>
  <si>
    <t>chr1:743081..743144:-</t>
  </si>
  <si>
    <t>bta-miR-nv190</t>
  </si>
  <si>
    <t>bta-mir-nv190</t>
  </si>
  <si>
    <t>chrUn_JH125539_34842</t>
  </si>
  <si>
    <t>eca-mir-507</t>
  </si>
  <si>
    <t>ugauugguacuucuuagagugga</t>
  </si>
  <si>
    <t>cacuucaggaagugccauccaug</t>
  </si>
  <si>
    <t>cacuucaggaagugccauccauguggauaaaaauaugauugguacuucuuagagugga</t>
  </si>
  <si>
    <t>chrUn_JH125539:63274..63332:-</t>
  </si>
  <si>
    <t>bta-miR-nv192</t>
  </si>
  <si>
    <t>bta-mir-nv192</t>
  </si>
  <si>
    <t>chr10_2338</t>
  </si>
  <si>
    <t>bta-miR-2285s</t>
  </si>
  <si>
    <t>bta-mir-2285s</t>
  </si>
  <si>
    <t>aggacccaaaugaacuuuuugg</t>
  </si>
  <si>
    <t>aaaaaguucgcuugggcuuuuc</t>
  </si>
  <si>
    <t>aaaaaguucgcuugggcuuuuccuauaacaucagauggaaggacccaaaugaacuuuuugg</t>
  </si>
  <si>
    <t>chr10:18968710..18968771:-</t>
  </si>
  <si>
    <t>bta-miR-nv194</t>
  </si>
  <si>
    <t>bta-mir-nv194</t>
  </si>
  <si>
    <t>chr7_29347</t>
  </si>
  <si>
    <t>aaacccugaaggaacauuuuggu</t>
  </si>
  <si>
    <t>caagauguucuuuuggguuuuucu</t>
  </si>
  <si>
    <t>caagauguucuuuuggguuuuucuguaugauguuauggaaacccugaaggaacauuuuggu</t>
  </si>
  <si>
    <t>chr7:45055259..45055320:+</t>
  </si>
  <si>
    <t>bta-miR-nv195</t>
  </si>
  <si>
    <t>bta-mir-nv195</t>
  </si>
  <si>
    <t>chrUn_JH121291_32831</t>
  </si>
  <si>
    <t>gaaaguuuguucagguuuguccc</t>
  </si>
  <si>
    <t>ggaaaacccaaacaaacuuuuug</t>
  </si>
  <si>
    <t>gaaaguuuguucagguuuguccccaagaugucaugggaaaacccaaacaaacuuuuug</t>
  </si>
  <si>
    <t>chrUn_JH121291:770172..770230:-</t>
  </si>
  <si>
    <t>bta-miR-nv196</t>
  </si>
  <si>
    <t>bta-mir-nv196</t>
  </si>
  <si>
    <t>chr15_8266</t>
  </si>
  <si>
    <t>uucugcucccugcccuguag</t>
  </si>
  <si>
    <t>caggggcggggggcauuucu</t>
  </si>
  <si>
    <t>caggggcggggggcauuucugacucccuucugacuucugcucccugcccuguag</t>
  </si>
  <si>
    <t>chr15:81009308..81009362:-</t>
  </si>
  <si>
    <t>bta-miR-nv198</t>
  </si>
  <si>
    <t>bta-mir-nv198</t>
  </si>
  <si>
    <t>chr1_852</t>
  </si>
  <si>
    <t>bta-mir-2285g-2</t>
  </si>
  <si>
    <t>ccugaaugaacauuuuggccaacu</t>
  </si>
  <si>
    <t>aaaaguuuguuuggguuuuucc</t>
  </si>
  <si>
    <t>aaaaguuuguuuggguuuuuccauaccaucuuaugaaaaaccugaaugaacauuuuggccaacu</t>
  </si>
  <si>
    <t>chr1:47939412..47939476:-</t>
  </si>
  <si>
    <t>bta-miR-nv199</t>
  </si>
  <si>
    <t>bta-mir-nv199-1</t>
  </si>
  <si>
    <t>chrX_35828</t>
  </si>
  <si>
    <t>cagggaacaggaccuuugccu</t>
  </si>
  <si>
    <t>gccaaaggucagguuccuuucu</t>
  </si>
  <si>
    <t>cagggaacaggaccuuugccuaaguucuuucaggcaguuaggccaaaggucagguuccuuucu</t>
  </si>
  <si>
    <t>chrX:71219830..71219893:+</t>
  </si>
  <si>
    <t>bta-mir-nv199-2</t>
  </si>
  <si>
    <t>chrX_35822</t>
  </si>
  <si>
    <t>cagggaacaggaccuuugccuaaguucuuucagcaguuaggccaaaggucagguuccuuucu</t>
  </si>
  <si>
    <t>chrX:70995829..70995891:+</t>
  </si>
  <si>
    <t>bta-mir-nv199-3</t>
  </si>
  <si>
    <t>chrX_35826</t>
  </si>
  <si>
    <t>chrX:71186791..71186853:+</t>
  </si>
  <si>
    <t>bta-miR-nv202</t>
  </si>
  <si>
    <t>bta-mir-nv202</t>
  </si>
  <si>
    <t>chrX_35907</t>
  </si>
  <si>
    <t>caaggaggaggugaagcaccaga</t>
  </si>
  <si>
    <t>uggugucuuccuccucccu</t>
  </si>
  <si>
    <t>caaggaggaggugaagcaccagagaagagaggaauagcuacuguggugucuuccuccucccu</t>
  </si>
  <si>
    <t>chrX:6321323..6321385:-</t>
  </si>
  <si>
    <t>bta-miR-nv203</t>
  </si>
  <si>
    <t>bta-mir-nv203</t>
  </si>
  <si>
    <t>chr11_4347</t>
  </si>
  <si>
    <t>ugcccugcagcuuccuaggcu</t>
  </si>
  <si>
    <t>cccggggagccacaggcuuc</t>
  </si>
  <si>
    <t>ugcccugcagcuuccuaggcuggcuguauuuggagagcccggggagccacaggcuuc</t>
  </si>
  <si>
    <t>chr11:77560373..77560430:-</t>
  </si>
  <si>
    <t>bta-miR-nv204</t>
  </si>
  <si>
    <t>bta-mir-nv204</t>
  </si>
  <si>
    <t>chr16_8488</t>
  </si>
  <si>
    <t>uggcugcugucguccuuccuacu</t>
  </si>
  <si>
    <t>uggaaagcgcagacaccaag</t>
  </si>
  <si>
    <t>uggcugcugucguccuuccuacuguuaccaagugcuacaguggaaagcgcagacaccaag</t>
  </si>
  <si>
    <t>chr16:38603889..38603949:+</t>
  </si>
  <si>
    <t>bta-miR-nv205</t>
  </si>
  <si>
    <t>bta-mir-nv205</t>
  </si>
  <si>
    <t>chr24_18963</t>
  </si>
  <si>
    <t>acuccugcagcaucuguuccga</t>
  </si>
  <si>
    <t>ggagcagaugcacggcggggagaag</t>
  </si>
  <si>
    <t>ggagcagaugcacggcggggagaagaagaacuccugcagcaucuguuccga</t>
  </si>
  <si>
    <t>chr24:32294831..32294882:+</t>
  </si>
  <si>
    <t>bta-miR-nv206</t>
  </si>
  <si>
    <t>bta-mir-nv206</t>
  </si>
  <si>
    <t>chr7_29381</t>
  </si>
  <si>
    <t>cgr-miR-1949</t>
  </si>
  <si>
    <t>rno-mir-1949</t>
  </si>
  <si>
    <t>uauaccaggaugccagcauaguu</t>
  </si>
  <si>
    <t>cugguuggcauucugggccuggu</t>
  </si>
  <si>
    <t>cugguuggcauucugggccugguucaugccuacucuguuauuaacuauaccaggaugccagcauaguu</t>
  </si>
  <si>
    <t>chr7:49854436..49854504:+</t>
  </si>
  <si>
    <t>bta-miR-nv208</t>
  </si>
  <si>
    <t>bta-mir-nv208-1</t>
  </si>
  <si>
    <t>chr10_2474</t>
  </si>
  <si>
    <t>bta-mir-2285z</t>
  </si>
  <si>
    <t>auaaccugaaugaacuuuuugg</t>
  </si>
  <si>
    <t>aaagaguucauucagguuuucc</t>
  </si>
  <si>
    <t>aaagaguucauucagguuuuccauaagaugguacacaauaaccugaaugaacuuuuugg</t>
  </si>
  <si>
    <t>chr10:33373497..33373556:-</t>
  </si>
  <si>
    <t>bta-mir-nv208-2</t>
  </si>
  <si>
    <t>chr13_6034</t>
  </si>
  <si>
    <t>auaaaguugacucagguuugcc</t>
  </si>
  <si>
    <t>auaaaguugacucagguuugcccauaugaugugacaggauaaccugaaugaacuuuuugg</t>
  </si>
  <si>
    <t>chr13:20797076..20797136:-</t>
  </si>
  <si>
    <t>bta-miR-nv211</t>
  </si>
  <si>
    <t>bta-mir-nv211</t>
  </si>
  <si>
    <t>chr5_27433</t>
  </si>
  <si>
    <t>uuggccaaaagucuguauuuu</t>
  </si>
  <si>
    <t>aacucaaacucuuuggccaacc</t>
  </si>
  <si>
    <t>uuggccaaaagucuguauuuuucauaccgacuuaugguaugaaaaacucaaacucuuuggccaacc</t>
  </si>
  <si>
    <t>chr5:100943672..100943738:-</t>
  </si>
  <si>
    <t>bta-miR-nv212</t>
  </si>
  <si>
    <t>bta-mir-nv212</t>
  </si>
  <si>
    <t>chr25_20381</t>
  </si>
  <si>
    <t>cccaaugagauuucaaacugaga</t>
  </si>
  <si>
    <t>ucaguuugaaaucucauuggaca</t>
  </si>
  <si>
    <t>cccaaugagauuucaaacugagaaauggaaacucaguuugaaaucucauuggaca</t>
  </si>
  <si>
    <t>chr25:39923791..39923846:-</t>
  </si>
  <si>
    <t>bta-miR-nv214</t>
  </si>
  <si>
    <t>bta-mir-nv214</t>
  </si>
  <si>
    <t>chr2_14836</t>
  </si>
  <si>
    <t>uauccaggacuaggucugcaga</t>
  </si>
  <si>
    <t>uguagaacauguuuuggaacug</t>
  </si>
  <si>
    <t>uguagaacauguuuuggaacugcuggcuuuuugcauauccaggacuaggucugcaga</t>
  </si>
  <si>
    <t>chr2:120903293..120903350:-</t>
  </si>
  <si>
    <t>bta-miR-nv215</t>
  </si>
  <si>
    <t>bta-mir-nv215</t>
  </si>
  <si>
    <t>chr5_26303</t>
  </si>
  <si>
    <t>cuggagguggggaugcac</t>
  </si>
  <si>
    <t>ggggucuuuacaaagggg</t>
  </si>
  <si>
    <t>ggggucuuuacaaagggggcugguccgcacggaggaauagcuuauaggcuggagguggggaugcac</t>
  </si>
  <si>
    <t>chr5:61311260..61311326:+</t>
  </si>
  <si>
    <t>bta-miR-nv216</t>
  </si>
  <si>
    <t>bta-mir-nv216-1</t>
  </si>
  <si>
    <t>chr9_32244</t>
  </si>
  <si>
    <t>uucuccucgcccucggagaacu</t>
  </si>
  <si>
    <t>cucccgaggguggaggagaggu</t>
  </si>
  <si>
    <t>uucuccucgcccucggagaacuuugccgaccuugacucagcucccgaggguggaggagaggu</t>
  </si>
  <si>
    <t>chr9:99340423..99340485:+</t>
  </si>
  <si>
    <t>bta-mir-nv216-2</t>
  </si>
  <si>
    <t>chrUn_AAFC02053696_35223</t>
  </si>
  <si>
    <t>chrUn_AAFC02053696:14496..14558:-</t>
  </si>
  <si>
    <t>bta-miR-nv217</t>
  </si>
  <si>
    <t>bta-mir-nv217</t>
  </si>
  <si>
    <t>chr11_3607</t>
  </si>
  <si>
    <t>cugggaugggguugggaaggg</t>
  </si>
  <si>
    <t>uuuccuaagccauguuuggg</t>
  </si>
  <si>
    <t>uuuccuaagccauguuugggugggugucgggggguccugagggcuggaggcugaggcuggcagccagccugggaugggguugggaaggg</t>
  </si>
  <si>
    <t>chr11:103101282..103101371:+</t>
  </si>
  <si>
    <t>bta-miR-nv218</t>
  </si>
  <si>
    <t>bta-mir-nv218</t>
  </si>
  <si>
    <t>chr18_10760</t>
  </si>
  <si>
    <t>acugggaguggaaggagagcc</t>
  </si>
  <si>
    <t>cucucccuucccuccccacag</t>
  </si>
  <si>
    <t>acugggaguggaaggagagcccagagguuuccagggacugguccugaccucucccuucccuccccacag</t>
  </si>
  <si>
    <t>chr18:49581258..49581327:+</t>
  </si>
  <si>
    <t>bta-miR-nv219</t>
  </si>
  <si>
    <t>bta-mir-nv219</t>
  </si>
  <si>
    <t>chr29_22439</t>
  </si>
  <si>
    <t>cagggagggccgggggccugggcu</t>
  </si>
  <si>
    <t>cccaggacuauaaaagcaaaaguugug</t>
  </si>
  <si>
    <t>cccaggacuauaaaagcaaaaguuguggccuguccagcaggaguuagcgacagggagggccgggggccugggcu</t>
  </si>
  <si>
    <t>chr29:45280263..45280337:+</t>
  </si>
  <si>
    <t>bta-miR-nv221</t>
  </si>
  <si>
    <t>bta-mir-nv221</t>
  </si>
  <si>
    <t>chr20_15678</t>
  </si>
  <si>
    <t>guucuuccaguagucaugugc</t>
  </si>
  <si>
    <t>acaugacuacuggaaaaucca</t>
  </si>
  <si>
    <t>acaugacuacuggaaaauccauagcuuugacuauauauaccugguucuuccaguagucaugugc</t>
  </si>
  <si>
    <t>chr20:42710755..42710819:-</t>
  </si>
  <si>
    <t>bta-miR-nv222</t>
  </si>
  <si>
    <t>bta-mir-nv222</t>
  </si>
  <si>
    <t>chr19_13075</t>
  </si>
  <si>
    <t>bta-miR-378c</t>
  </si>
  <si>
    <t>ppy-mir-378d</t>
  </si>
  <si>
    <t>acuggacuuggagucagacu</t>
  </si>
  <si>
    <t>ccuggguucaaguccuggcu</t>
  </si>
  <si>
    <t>acuggacuuggagucagacuuccuggguucaaguccuggcu</t>
  </si>
  <si>
    <t>chr19:40091649..40091690:-</t>
  </si>
  <si>
    <t>bta-miR-nv224</t>
  </si>
  <si>
    <t>bta-mir-nv224</t>
  </si>
  <si>
    <t>chr19_12770</t>
  </si>
  <si>
    <t>ucuccucccacccugccuccu</t>
  </si>
  <si>
    <t>gaaacaggagggagagaug</t>
  </si>
  <si>
    <t>gaaacaggagggagagaugcuggauggggcagguggauggaguccgaguggcaaccagcucuccucccacccugccuccu</t>
  </si>
  <si>
    <t>chr19:20055420..20055500:-</t>
  </si>
  <si>
    <t>bta-miR-nv225</t>
  </si>
  <si>
    <t>bta-mir-nv225</t>
  </si>
  <si>
    <t>chr25_20157</t>
  </si>
  <si>
    <t>uugggagaccaggggaagacu</t>
  </si>
  <si>
    <t>uucucccaugugucuccuccgccca</t>
  </si>
  <si>
    <t>uugggagaccaggggaagacuccacuaacuagccuucucccaugugucuccuccgccca</t>
  </si>
  <si>
    <t>chr25:28079697..28079756:-</t>
  </si>
  <si>
    <t>bta-miR-nv228</t>
  </si>
  <si>
    <t>bta-mir-nv228</t>
  </si>
  <si>
    <t>chr21_16231</t>
  </si>
  <si>
    <t>oar-miR-323c</t>
  </si>
  <si>
    <t>oar-mir-323c</t>
  </si>
  <si>
    <t>cacaauacacggucggccucu</t>
  </si>
  <si>
    <t>agguugcccguggcccguucg</t>
  </si>
  <si>
    <t>agguugcccguggcccguucgcauucuucaugacgcacaauacacggucggccucu</t>
  </si>
  <si>
    <t>chr21:66030724..66030780:+</t>
  </si>
  <si>
    <t>bta-miR-nv230</t>
  </si>
  <si>
    <t>bta-mir-nv230</t>
  </si>
  <si>
    <t>chr8_31576</t>
  </si>
  <si>
    <t>ugugggaccugggucuugugg</t>
  </si>
  <si>
    <t>acgggacaaaagucuugcagc</t>
  </si>
  <si>
    <t>acgggacaaaagucuugcagcuggggcugugggaccugggucuugugg</t>
  </si>
  <si>
    <t>chr8:79053281..79053329:-</t>
  </si>
  <si>
    <t>bta-miR-nv233</t>
  </si>
  <si>
    <t>bta-mir-nv233</t>
  </si>
  <si>
    <t>chr2_14290</t>
  </si>
  <si>
    <t>ugggaugguccugugucacu</t>
  </si>
  <si>
    <t>ugucacgugguccagccucagg</t>
  </si>
  <si>
    <t>ugucacgugguccagccucaggguacauccgcauccugggaugguccugugucacu</t>
  </si>
  <si>
    <t>chr2:1060763..1060819:-</t>
  </si>
  <si>
    <t>bta-miR-nv235</t>
  </si>
  <si>
    <t>bta-mir-nv235</t>
  </si>
  <si>
    <t>chr9_32406</t>
  </si>
  <si>
    <t>acugguccaggaagauucu</t>
  </si>
  <si>
    <t>aacuucccuggugguccaguag</t>
  </si>
  <si>
    <t>aacuucccuggugguccaguaguuaagaauccgccugccaaggcaggggacacggguucagucacugguccaggaagauucu</t>
  </si>
  <si>
    <t>chr9:31719234..31719316:-</t>
  </si>
  <si>
    <t>bta-miR-nv236</t>
  </si>
  <si>
    <t>bta-mir-nv236</t>
  </si>
  <si>
    <t>chr3_23186</t>
  </si>
  <si>
    <t>ugguaguauuccuaguguggc</t>
  </si>
  <si>
    <t>cacacuagguuaugcuacaacu</t>
  </si>
  <si>
    <t>ugguaguauuccuaguguggcgaauaagugccacacuagguuaugcuacaacu</t>
  </si>
  <si>
    <t>chr3:21663527..21663580:+</t>
  </si>
  <si>
    <t>Mirdeep2 score higher than 5 with total counts more than 10.</t>
  </si>
  <si>
    <t>hsa-mir-6715a</t>
  </si>
  <si>
    <t>bta-mir-2285k-5</t>
  </si>
  <si>
    <t>ppy-mir-374a</t>
  </si>
  <si>
    <t>bta-mir-2284a</t>
  </si>
  <si>
    <t>bta-mir-2284p</t>
  </si>
  <si>
    <t>bta-miR-nv42</t>
  </si>
  <si>
    <t>bta-mir-2285ac</t>
  </si>
  <si>
    <t>bta-mir-2284z-6</t>
  </si>
  <si>
    <t>rno-mir-299b</t>
  </si>
  <si>
    <t>tgu-mir-2957</t>
  </si>
  <si>
    <t>bta-mir-2284y-2</t>
  </si>
  <si>
    <t>bta-mir-2285af-2</t>
  </si>
  <si>
    <t>bta-miR-nv96</t>
  </si>
  <si>
    <t>bta-miR-nv111</t>
  </si>
  <si>
    <t>bta-miR-nv116</t>
  </si>
  <si>
    <t>bta-miR-nv117</t>
  </si>
  <si>
    <t>bta-miR-nv120</t>
  </si>
  <si>
    <t>bta-miR-nv132</t>
  </si>
  <si>
    <t>bta-miR-nv134</t>
  </si>
  <si>
    <t>bta-mir-2284aa-4</t>
  </si>
  <si>
    <t>bta-miR-nv138</t>
  </si>
  <si>
    <t>bta-miR-nv140</t>
  </si>
  <si>
    <t>bta-miR-nv160</t>
  </si>
  <si>
    <t>mmu-mir-7045</t>
  </si>
  <si>
    <t>tgu-mir-194-2</t>
  </si>
  <si>
    <t>bta-miR-nv167</t>
  </si>
  <si>
    <t>rno-mir-191b</t>
  </si>
  <si>
    <t>bta-miR-nv179</t>
  </si>
  <si>
    <t>bta-miR-nv182</t>
  </si>
  <si>
    <t>bta-miR-nv184</t>
  </si>
  <si>
    <t>mml-mir-612</t>
  </si>
  <si>
    <t>hsa-mir-3065</t>
  </si>
  <si>
    <t>bta-miR-nv201</t>
  </si>
  <si>
    <t>hsa-mir-1289-2</t>
  </si>
  <si>
    <t>bta-mir-2285q</t>
  </si>
  <si>
    <t>bta-miR-nv223</t>
  </si>
  <si>
    <t>bta-miR-nv226</t>
  </si>
  <si>
    <t>bta-mir-374a</t>
  </si>
  <si>
    <t>bta-mir-148a</t>
  </si>
  <si>
    <t>bta-mir-191</t>
  </si>
  <si>
    <t>bta-mir-2284f</t>
  </si>
  <si>
    <t>bta-mir-338</t>
  </si>
  <si>
    <t>bta-miR-194</t>
  </si>
  <si>
    <t>bta-miR-338</t>
  </si>
  <si>
    <t>known precursors miRNAs</t>
    <phoneticPr fontId="2" type="noConversion"/>
  </si>
  <si>
    <t>novel miRNAs</t>
  </si>
  <si>
    <t>known miRBase miRNAs</t>
  </si>
  <si>
    <t>8 ± 3</t>
  </si>
  <si>
    <t>139 ± 3 (94 ± 2%)</t>
  </si>
  <si>
    <t>272 (58%)</t>
  </si>
  <si>
    <t>9 ± 3</t>
  </si>
  <si>
    <t>143 ± 3 (94 ± 2%)</t>
  </si>
  <si>
    <t>10 ± 4</t>
  </si>
  <si>
    <t>148 ± 4 (94 ± 2%)</t>
  </si>
  <si>
    <t>273 (58%)</t>
  </si>
  <si>
    <t>11 ± 4</t>
  </si>
  <si>
    <t>148 ± 4 (93 ± 2%)</t>
  </si>
  <si>
    <t>13 ± 4</t>
  </si>
  <si>
    <t>153 ± 4 (92 ± 2%)</t>
  </si>
  <si>
    <t>27 ± 6</t>
  </si>
  <si>
    <t>235 ± 6 (90 ± 2%)</t>
  </si>
  <si>
    <t>337 (72%)</t>
  </si>
  <si>
    <t>68 ± 9</t>
  </si>
  <si>
    <t>240 ± 9 (78 ± 3%)</t>
  </si>
  <si>
    <t>355 (75%)</t>
  </si>
  <si>
    <t>240 ± 14</t>
  </si>
  <si>
    <t>105 ± 14 (30 ± 4%)</t>
  </si>
  <si>
    <t>356 (76%)</t>
  </si>
  <si>
    <t>398 ± 17</t>
  </si>
  <si>
    <t>60 ± 17 (13 ± 4%)</t>
  </si>
  <si>
    <t>364 (77%)</t>
  </si>
  <si>
    <t>640 ± 20</t>
  </si>
  <si>
    <t>214 ± 20 (25 ± 2%)</t>
  </si>
  <si>
    <t>400 (85%)</t>
  </si>
  <si>
    <t>1037 ± 24</t>
  </si>
  <si>
    <t>50 ± 23 (5 ± 2%)</t>
  </si>
  <si>
    <t>402 (85%)</t>
  </si>
  <si>
    <t>1444 ± 29</t>
  </si>
  <si>
    <t>0 ± 0 (0 ± 0%)</t>
  </si>
  <si>
    <t>403 (86%)</t>
  </si>
  <si>
    <t>1923 ± 33</t>
  </si>
  <si>
    <t>406 (86%)</t>
  </si>
  <si>
    <t>2341 ± 37</t>
  </si>
  <si>
    <t>408 (87%)</t>
  </si>
  <si>
    <t>2570 ± 37</t>
  </si>
  <si>
    <t>409 (87%)</t>
  </si>
  <si>
    <t>2749 ± 37</t>
  </si>
  <si>
    <t>411 (87%)</t>
  </si>
  <si>
    <t>2866 ± 37</t>
  </si>
  <si>
    <t>413 (88%)</t>
  </si>
  <si>
    <t>2958 ± 39</t>
  </si>
  <si>
    <t>415 (88%)</t>
  </si>
  <si>
    <t>3031 ± 39</t>
  </si>
  <si>
    <t>3092 ± 38</t>
  </si>
  <si>
    <t>3144 ± 39</t>
  </si>
  <si>
    <t>chr10_2456</t>
  </si>
  <si>
    <t>caaaaaguucguucagaucuuuc</t>
  </si>
  <si>
    <t>caaaaaguucguucagaucuuuccauauaauuguauagaaagcccugaaugaacuuuuuggc</t>
  </si>
  <si>
    <t>chr10:28179361..28179423:-</t>
  </si>
  <si>
    <t>chr28_21626</t>
  </si>
  <si>
    <t>uuucugcugugcauuguagcu</t>
  </si>
  <si>
    <t>cuacgacgggcaacagaaagg</t>
  </si>
  <si>
    <t>uuucugcugugcauuguagcugggucacgcaaacucagccagcuacgacgggcaacagaaagg</t>
  </si>
  <si>
    <t>chr28:288616..288679:+</t>
  </si>
  <si>
    <t>chr25_19416</t>
  </si>
  <si>
    <t>gcgcaggcgcgacgcuggcucug</t>
  </si>
  <si>
    <t>cagugccggcggcggccugcu</t>
  </si>
  <si>
    <t>gcgcaggcgcgacgcuggcucugggcgcugggcuuaucccagugccggcggcggccugcu</t>
  </si>
  <si>
    <t>chr25:643817..643877:+</t>
  </si>
  <si>
    <t>chr27_21469</t>
  </si>
  <si>
    <t>uccccuggccccccauccuga</t>
  </si>
  <si>
    <t>aggaaggagccugggcuggggaagca</t>
  </si>
  <si>
    <t>uccccuggccccccauccugagagcgauuacugcucccucaggaaggagccugggcuggggaagca</t>
  </si>
  <si>
    <t>chr27:26278864..26278930:-</t>
  </si>
  <si>
    <t>chr28_22111</t>
  </si>
  <si>
    <t>uaccuuggcuguucuaaccaua</t>
  </si>
  <si>
    <t>ugguuagaacagccaaga</t>
  </si>
  <si>
    <t>uaccuuggcuguucuaaccauacugaaccgccauauucagguaugguuagaacagccaaga</t>
  </si>
  <si>
    <t>chr28:32935107..32935168:-</t>
  </si>
  <si>
    <t>chrUn_JH125717_34918</t>
  </si>
  <si>
    <t>ccaccuggccugacagcacccu</t>
  </si>
  <si>
    <t>gggccaggucccagggagggg</t>
  </si>
  <si>
    <t>gggccaggucccagggagggggaggcugcacacagcccccaccuggccugacagcacccu</t>
  </si>
  <si>
    <t>chrUn_JH125717:30513..30573:-</t>
  </si>
  <si>
    <t>chr3_22971</t>
  </si>
  <si>
    <t>ugggaaaacucaaaugaacu</t>
  </si>
  <si>
    <t>uucauuuggauuuuuccaua</t>
  </si>
  <si>
    <t>uucauuuggauuuuuccauaagguguuaugggaaaacucaaaugaacu</t>
  </si>
  <si>
    <t>chr3:1403727..1403775:+</t>
  </si>
  <si>
    <t>chr22_17616</t>
  </si>
  <si>
    <t>augcacucugggauuuguagu</t>
  </si>
  <si>
    <t>uacaguucccguagugcuuca</t>
  </si>
  <si>
    <t>uacaguucccguagugcuucacgccccuccagcaggcgcucccguccugcgacggcgugaugcacucugggauuuguagu</t>
  </si>
  <si>
    <t>chr22:50721829..50721909:-</t>
  </si>
  <si>
    <t>chr25_20158</t>
  </si>
  <si>
    <t>ccuuuccacugaccuccaggca</t>
  </si>
  <si>
    <t>ccuuuccacugaccuccaggcaaggggcccugcugguugggagaccaggggaagacu</t>
  </si>
  <si>
    <t>chr25:28079735..28079792:-</t>
  </si>
  <si>
    <t>chr7_30420</t>
  </si>
  <si>
    <t>cgggacgggggguggggga</t>
  </si>
  <si>
    <t>ugggacuuuuuaaauuguc</t>
  </si>
  <si>
    <t>ugggacuuuuuaaauugucgagcagaggcuuggggcaugugagggaugccucgaguacuucugcuugacgggacgggggguggggga</t>
  </si>
  <si>
    <t>chr7:96893904..96893991:-</t>
  </si>
  <si>
    <t>chr5_27344</t>
  </si>
  <si>
    <t>gaaaaaccaaacgaacuuu</t>
  </si>
  <si>
    <t>aguucauucugguuuuucca</t>
  </si>
  <si>
    <t>aguucauucugguuuuuccauaccaggaaaaaccaaacgaacuuu</t>
  </si>
  <si>
    <t>chr5:77830072..77830117:-</t>
  </si>
  <si>
    <t>chr23_18089</t>
  </si>
  <si>
    <t>cggcacgguagcucugcgcgagauu</t>
  </si>
  <si>
    <t>gcucgcaagagcgcuccggc</t>
  </si>
  <si>
    <t>gcucgcaagagcgcuccggccacuggcggcgugaagaagccgcaccgcuaccggcccggcacgguagcucugcgcgagauu</t>
  </si>
  <si>
    <t>chr23:29997879..29997960:+</t>
  </si>
  <si>
    <t>chr21_16700</t>
  </si>
  <si>
    <t>aaaaauccgaacgaacuuuuu</t>
  </si>
  <si>
    <t>aaaaaguuuguucggguuuucc</t>
  </si>
  <si>
    <t>aaaaaguuuguucggguuuuccacacagcuuccggaaaaauccgaacgaacuuuuu</t>
  </si>
  <si>
    <t>chr21:57719890..57719946:-</t>
  </si>
  <si>
    <t>chr5_27237</t>
  </si>
  <si>
    <t>ugguuccugccugcccaucgcaga</t>
  </si>
  <si>
    <t>agcgguggagguaggaaucucu</t>
  </si>
  <si>
    <t>agcgguggagguaggaaucucuucuccucuuguguugaugguuccugccugcccaucgcaga</t>
  </si>
  <si>
    <t>chr5:60509063..60509125:-</t>
  </si>
  <si>
    <t>chr16_9189</t>
  </si>
  <si>
    <t>aaaaggaugaagaguuaaaguauauggaguauauuauacuuuaacucuucauccuuuuggg</t>
  </si>
  <si>
    <t>chr16:63686500..63686561:-</t>
  </si>
  <si>
    <t>chr7_30093</t>
  </si>
  <si>
    <t>agggccacagccccaacccgggg</t>
  </si>
  <si>
    <t>cggguagggcugugacccucg</t>
  </si>
  <si>
    <t>agggccacagccccaacccggggugggguucuaggacucccggguagggcugugacccucg</t>
  </si>
  <si>
    <t>chr7:42704177..42704238:-</t>
  </si>
  <si>
    <t>chr15_8214</t>
  </si>
  <si>
    <t>caaaaccugaaugaaccuuuugg</t>
  </si>
  <si>
    <t>aaaaguucauuugagguuuucu</t>
  </si>
  <si>
    <t>aaaaguucauuugagguuuucuauaacaucuuauggcaaaaccugaaugaaccuuuugg</t>
  </si>
  <si>
    <t>chr15:67355697..67355756:-</t>
  </si>
  <si>
    <t>chr13_5817</t>
  </si>
  <si>
    <t>ucuccuguuugcuucuagacc</t>
  </si>
  <si>
    <t>ucuagagguagagaguugaguca</t>
  </si>
  <si>
    <t>ucuagagguagagaguugagucagaguugucucauuccucguugugaguccugucuccuguuugcuucuagacc</t>
  </si>
  <si>
    <t>chr13:64796609..64796683:+</t>
  </si>
  <si>
    <t>chr13_5575</t>
  </si>
  <si>
    <t>gaaaaccagaaugaacuuauu</t>
  </si>
  <si>
    <t>aaaaguucuuuccgguuuuccu</t>
  </si>
  <si>
    <t>aaaaguucuuuccgguuuuccuguaauaucuuauaggaaaaccagaaugaacuuauu</t>
  </si>
  <si>
    <t>chr13:39475956..39476013:+</t>
  </si>
  <si>
    <t>chr17_9448</t>
  </si>
  <si>
    <t>uaggcucuagagugugugggcuu</t>
  </si>
  <si>
    <t>cucccaggcucuagagcccagg</t>
  </si>
  <si>
    <t>uaggcucuagagugugugggcuucaguagucguggcucccaggcucuagagcccagg</t>
  </si>
  <si>
    <t>chr17:47545854..47545911:+</t>
  </si>
  <si>
    <t>chr13_5370</t>
  </si>
  <si>
    <t>cucaauaugcucuuggauuugu</t>
  </si>
  <si>
    <t>aaauccaagagcauacugaguu</t>
  </si>
  <si>
    <t>aaauccaagagcauacugaguuguauuuaaaagucucaauaugcucuuggauuugu</t>
  </si>
  <si>
    <t>chr13:8226814..8226870:+</t>
  </si>
  <si>
    <t>chrUn_JH122631_34141</t>
  </si>
  <si>
    <t>aaaaccugaaugagcuuuucg</t>
  </si>
  <si>
    <t>agaaaguucauuuggguuu</t>
  </si>
  <si>
    <t>agaaaguucauuuggguuuuccuaauaucauacagaaaaaccugaaugagcuuuucg</t>
  </si>
  <si>
    <t>chrUn_JH122631:20309..20366:+</t>
  </si>
  <si>
    <t>chr2_14242</t>
  </si>
  <si>
    <t>agcagcaggggguggucucggcc</t>
  </si>
  <si>
    <t>cugacggccucauguugccacc</t>
  </si>
  <si>
    <t>agcagcaggggguggucucggccuuccuggcugacggccucauguugccacc</t>
  </si>
  <si>
    <t>chr2:137691026..137691078:+</t>
  </si>
  <si>
    <t>chr18_11071</t>
  </si>
  <si>
    <t>cggaggacagguggagucucu</t>
  </si>
  <si>
    <t>agacuuaaccuggguucuccauc</t>
  </si>
  <si>
    <t>cggaggacagguggagucucugcacuugaacuagagacuuaaccuggguucuccauc</t>
  </si>
  <si>
    <t>chr18:6356899..6356956:-</t>
  </si>
  <si>
    <t>chr8_31164</t>
  </si>
  <si>
    <t>agucacagugacuguuuccuga</t>
  </si>
  <si>
    <t>uggagcacagucacagugacug</t>
  </si>
  <si>
    <t>uggagcacagucacagugacugugucccuggaacacagucacagugacuguuuccuga</t>
  </si>
  <si>
    <t>chr8:997040..997098:-</t>
  </si>
  <si>
    <t>chr12_4733</t>
  </si>
  <si>
    <t>aaaacccgaaugaacuuuuua</t>
  </si>
  <si>
    <t>caaaaguucauuuggguuuu</t>
  </si>
  <si>
    <t>caaaaguucauuuggguuuuccuguaacaucuaacauaaaaacccgaaugaacuuuuua</t>
  </si>
  <si>
    <t>chr12:26969605..26969664:+</t>
  </si>
  <si>
    <t>chr1_1069</t>
  </si>
  <si>
    <t>aaaaaaguuuguuuggauuuu</t>
  </si>
  <si>
    <t>aaacucaaaugaacuuuuuggu</t>
  </si>
  <si>
    <t>aaaaaaguuuguuuggauuuuuugugacaucuuacagaaaaacucaaaugaacuuuuuggu</t>
  </si>
  <si>
    <t>chr1:84438709..84438770:-</t>
  </si>
  <si>
    <t>chr5_27307</t>
  </si>
  <si>
    <t>gcgggcccggccugcgcc</t>
  </si>
  <si>
    <t>ucgaggucaggccgggccgcc</t>
  </si>
  <si>
    <t>gcgggcccggccugcgccggcccgggugggacucgccgguccggcccgcggccgaggucgaggucaggccgggccgcc</t>
  </si>
  <si>
    <t>chr5:70133075..70133153:-</t>
  </si>
  <si>
    <t>chr22_17029</t>
  </si>
  <si>
    <t>aaacccagaguaaacuuuuuag</t>
  </si>
  <si>
    <t>aaaaaguucauucaggguu</t>
  </si>
  <si>
    <t>aaaaaguucauucaggguuuucgauaacaucuuacagaaaacccagaguaaacuuuuuag</t>
  </si>
  <si>
    <t>chr22:31155330..31155390:+</t>
  </si>
  <si>
    <t>chr5_26321</t>
  </si>
  <si>
    <t>uucgggaggcccgggacgggcug</t>
  </si>
  <si>
    <t>gcuuccgaggcccccgcaacuu</t>
  </si>
  <si>
    <t>gcuuccgaggcccccgcaacuuuucaacuuggugaaguucgggaggcccgggacgggcug</t>
  </si>
  <si>
    <t>chr5:61809474..61809534:+</t>
  </si>
  <si>
    <t>chr17_9365</t>
  </si>
  <si>
    <t>gauggaggaggguccugcuggca</t>
  </si>
  <si>
    <t>agcagucccugccuccaggccuuc</t>
  </si>
  <si>
    <t>agcagucccugccuccaggccuucaccucgagagaggauggaggaggguccugcuggca</t>
  </si>
  <si>
    <t>chr17:19313943..19314002:+</t>
  </si>
  <si>
    <t>chr29_22854</t>
  </si>
  <si>
    <t>cugacuccucuccucccuccca</t>
  </si>
  <si>
    <t>ggagggugggggaggcagga</t>
  </si>
  <si>
    <t>ggagggugggggaggcaggagucuguggguaagacccugacuccucuccucccuccca</t>
  </si>
  <si>
    <t>chr29:44625020..44625078:-</t>
  </si>
  <si>
    <t>chr22_16993</t>
  </si>
  <si>
    <t>auccuccccgagacccagcgcc</t>
  </si>
  <si>
    <t>cgcgggucggcggggaggcggucg</t>
  </si>
  <si>
    <t>cgcgggucggcggggaggcggucguugguacgauccuccccgagacccagcgcc</t>
  </si>
  <si>
    <t>chr22:17675369..17675423:+</t>
  </si>
  <si>
    <t>chr21_15920</t>
  </si>
  <si>
    <t>guccugaguucgagccugggccu</t>
  </si>
  <si>
    <t>gcucagaaauugucccuaggcuc</t>
  </si>
  <si>
    <t>guccugaguucgagccugggccucgucggcucagaaauugucccuaggcuc</t>
  </si>
  <si>
    <t>chr21:33336153..33336204:+</t>
  </si>
  <si>
    <t>chr29_22454</t>
  </si>
  <si>
    <t>aaggaaggggcuucugagcu</t>
  </si>
  <si>
    <t>ccaggagcccucucccuuug</t>
  </si>
  <si>
    <t>aaggaaggggcuucugagcuucucggggcugacagcagggggccaggagcccucucccuuug</t>
  </si>
  <si>
    <t>chr29:45300508..45300570:+</t>
  </si>
  <si>
    <t>chr2_15066</t>
  </si>
  <si>
    <t>ucgaggagcucacaggcu</t>
  </si>
  <si>
    <t>aguguggguucuuggugg</t>
  </si>
  <si>
    <t>aguguggguucuuggugggacccaaacagacaaggugucugcccucgaggagcucacaggcu</t>
  </si>
  <si>
    <t>chr2:139055238..139055300:-</t>
  </si>
  <si>
    <t>chr19_12052</t>
  </si>
  <si>
    <t>ccccgguggacauggagcccgaga</t>
  </si>
  <si>
    <t>aagggccccugggcugguggagggc</t>
  </si>
  <si>
    <t>ccccgguggacauggagcccgagaagcuggugcacaaguucaaggaggugcgcagaagggccccugggcugguggagggc</t>
  </si>
  <si>
    <t>chr19:37384658..37384738:+</t>
  </si>
  <si>
    <t>chr11_4130</t>
  </si>
  <si>
    <t>ucacuucaguaaugucugacc</t>
  </si>
  <si>
    <t>ucggacacgacugaagugacu</t>
  </si>
  <si>
    <t>ucggacacgacugaagugacuuagcagcagcaacagucugcauagaccgugggggugcuaagucacuucaguaaugucugacc</t>
  </si>
  <si>
    <t>chr11:50052828..50052911:-</t>
  </si>
  <si>
    <t>chr17_9645</t>
  </si>
  <si>
    <t>uagggagggcggggccaggg</t>
  </si>
  <si>
    <t>gugggccacucccauug</t>
  </si>
  <si>
    <t>gugggccacucccauuggcugacuccuguaucggucucgugcucgaaagagccaauaagcaauagggagggcggggccaggg</t>
  </si>
  <si>
    <t>chr17:67567803..67567885:+</t>
  </si>
  <si>
    <t>chrUn_JH123062_34283</t>
  </si>
  <si>
    <t>chrUn_JH123062:16233..16290:-</t>
  </si>
  <si>
    <t>chr25_20046</t>
  </si>
  <si>
    <t>agccugggaaccugcauuugua</t>
  </si>
  <si>
    <t>aaaaugcaggcucuccggguccc</t>
  </si>
  <si>
    <t>aaaaugcaggcucuccgggucccuuccuagaccuacagaaucagagucuucagggauggagccugggaaccugcauuugua</t>
  </si>
  <si>
    <t>chr25:10232930..10233011:-</t>
  </si>
  <si>
    <t>chr7_29885</t>
  </si>
  <si>
    <t>cugaggggcuggcccuggau</t>
  </si>
  <si>
    <t>cuuggggcggcccccuuacucagau</t>
  </si>
  <si>
    <t>cugaggggcuggcccuggaucacucuuggggcggcccccuuacucagau</t>
  </si>
  <si>
    <t>chr7:15416357..15416406:-</t>
  </si>
  <si>
    <t>chr18_11388</t>
  </si>
  <si>
    <t>uccccucggucaggcagaucu</t>
  </si>
  <si>
    <t>aucugccacagccaggggggc</t>
  </si>
  <si>
    <t>aucugccacagccaggggggccugugaugguucagcuccccucggucaggcagaucu</t>
  </si>
  <si>
    <t>chr18:49170884..49170941:-</t>
  </si>
  <si>
    <t>chr6_27867</t>
  </si>
  <si>
    <t>cugggcugcucuggaaagguc</t>
  </si>
  <si>
    <t>ccuuuucccaggaacccaacg</t>
  </si>
  <si>
    <t>ccuuuucccaggaacccaacgaacgaccaggcaaaucugccaacacuccugggcugcucuggaaagguc</t>
  </si>
  <si>
    <t>chr6:51415049..51415118:+</t>
  </si>
  <si>
    <t>chr9_32404</t>
  </si>
  <si>
    <t>chr9:31584143..31584225:-</t>
  </si>
  <si>
    <t>chr22_17336</t>
  </si>
  <si>
    <t>uaaccagcagaauaccagaaacu</t>
  </si>
  <si>
    <t>gaaugguauucuguugggucu</t>
  </si>
  <si>
    <t>uaaccagcagaauaccagaaacucccaugcucaugagggaaugguauucuguugggucu</t>
  </si>
  <si>
    <t>chr22:60620187..60620246:+</t>
  </si>
  <si>
    <t>chr22_17191</t>
  </si>
  <si>
    <t>78 +/- 3%</t>
  </si>
  <si>
    <t>aagccccugugccgccuacu</t>
  </si>
  <si>
    <t>ugggcccaacuggggcugug</t>
  </si>
  <si>
    <t>ugggcccaacuggggcugugucagacuuccaagccccuuacucaagccccugugccgccuacu</t>
  </si>
  <si>
    <t>chr22:50724444..50724507:+</t>
  </si>
  <si>
    <t>chr22_17064</t>
  </si>
  <si>
    <t>uuggccaaagacuuuguucaggu</t>
  </si>
  <si>
    <t>cuggacaaacuuuuuggccauc</t>
  </si>
  <si>
    <t>uuggccaaagacuuuguucagguuuuccugaaucagcuuaaaaaaccuggacaaacuuuuuggccauc</t>
  </si>
  <si>
    <t>chr22:35506404..35506472:+</t>
  </si>
  <si>
    <t>chr22_17509</t>
  </si>
  <si>
    <t>chr22:35568011..35568079:-</t>
  </si>
  <si>
    <t>chrUn_JH121287_32798</t>
  </si>
  <si>
    <t>uaacagcaucuccacugga</t>
  </si>
  <si>
    <t>uaacagcaucuccacuggaaauugacgcacaguccacauggaguugcuguuaca</t>
  </si>
  <si>
    <t>chrUn_JH121287:1796088..1796142:-</t>
  </si>
  <si>
    <t>chr26_20447</t>
  </si>
  <si>
    <t>30 +/- 4%</t>
  </si>
  <si>
    <t>aaauuuuguucaggcuuuucc</t>
  </si>
  <si>
    <t>aaauuuuguucaggcuuuuccaugacaucuuauggaaaaacuugaaugaacuuacu</t>
  </si>
  <si>
    <t>chr26:3839204..3839260:+</t>
  </si>
  <si>
    <t>chr28_21852</t>
  </si>
  <si>
    <t>uucacaguggcuuucugc</t>
  </si>
  <si>
    <t>ggaacgcacacugaagcac</t>
  </si>
  <si>
    <t>uucacaguggcuuucugcugcagaggcuuuaagacuaacaaauccaaguuccuugccuccccagaggaacgcacacugaagcac</t>
  </si>
  <si>
    <t>chr28:32833114..32833198:+</t>
  </si>
  <si>
    <t>chr8_31055</t>
  </si>
  <si>
    <t>aaaaaauuuguuagguuuuuuc</t>
  </si>
  <si>
    <t>aaaaaauuuguuagguuuuuuccauaugcugcaacaaaaaccgaaaugaacuuuugg</t>
  </si>
  <si>
    <t>chr8:100808421..100808478:+</t>
  </si>
  <si>
    <t>chrUn_JH121793_33698</t>
  </si>
  <si>
    <t>gaaagcuggguugagaggaaa</t>
  </si>
  <si>
    <t>cugucugagcgucagggaaaguuuc</t>
  </si>
  <si>
    <t>cugucugagcgucagggaaaguuuccugagaggagaaagcuggguugagaggaaa</t>
  </si>
  <si>
    <t>chrUn_JH121793:51620..51675:-</t>
  </si>
  <si>
    <t>chr5_27548</t>
  </si>
  <si>
    <t>aucccacuccugacacca</t>
  </si>
  <si>
    <t>gugauccagaagugaacugc</t>
  </si>
  <si>
    <t>gugauccagaagugaacugccaucccacuccugacacca</t>
  </si>
  <si>
    <t>chr5:116166313..116166352:-</t>
  </si>
  <si>
    <t>chr10_2297</t>
  </si>
  <si>
    <t>13 +/- 4%</t>
  </si>
  <si>
    <t>ucucccuguagacaauccacu</t>
  </si>
  <si>
    <t>uguggauuugccuauuguggaga</t>
  </si>
  <si>
    <t>ucucccuguagacaauccacuagucagcuuucugugucuguggauuugccuauuguggaga</t>
  </si>
  <si>
    <t>chr10:12418749..12418810:-</t>
  </si>
  <si>
    <t>chr19_12245</t>
  </si>
  <si>
    <t>ggggggccggcggcggcg</t>
  </si>
  <si>
    <t>cccccgccuccucgcccccccc</t>
  </si>
  <si>
    <t>cccccgccuccucgccccccccggcccggggcgcuggugcuggggggggccggcggcggcg</t>
  </si>
  <si>
    <t>chr19:50221486..50221547:+</t>
  </si>
  <si>
    <t>chr8_31794</t>
  </si>
  <si>
    <t>cuaaaccuauuuucauauuuuuug</t>
  </si>
  <si>
    <t>cuaaaccuauuuucauauuuuuugugcucauuuacaguguaugcuugaugaguauauuggguuggccaaaaaguuugguuggguuuuucu</t>
  </si>
  <si>
    <t>chr8:113377978..113378068:-</t>
  </si>
  <si>
    <t>chr29_22840</t>
  </si>
  <si>
    <t>ugagcgacuucauggacugcag</t>
  </si>
  <si>
    <t>acaguccauggggucgcaaagagu</t>
  </si>
  <si>
    <t>acaguccauggggucgcaaagagucggacaugacugagcgacuucauggacugcag</t>
  </si>
  <si>
    <t>chr29:44080730..44080786:-</t>
  </si>
  <si>
    <t>chr26_20948</t>
  </si>
  <si>
    <t>uuacucugaguggccuaacu</t>
  </si>
  <si>
    <t>uuagguuacucagaguaacc</t>
  </si>
  <si>
    <t>uuagguuacucagaguaaccaguuaguuacugauaguuacucugaguggccuaacu</t>
  </si>
  <si>
    <t>chr26:31805283..31805339:-</t>
  </si>
  <si>
    <t>chr17_9823</t>
  </si>
  <si>
    <t>uaguguuaucaggauuuaguga</t>
  </si>
  <si>
    <t>ucacuaaauccugauaacgcu</t>
  </si>
  <si>
    <t>uaguguuaucaggauuuagugagaagauuacauacauuacaucucacuaaauccugauaacgcu</t>
  </si>
  <si>
    <t>chr17:7885319..7885383:-</t>
  </si>
  <si>
    <t>chr7_29306</t>
  </si>
  <si>
    <t>uaacaccccugagcucuuggagc</t>
  </si>
  <si>
    <t>gcggggggcgagggggugucugg</t>
  </si>
  <si>
    <t>uaacaccccugagcucuuggagcgucuucagaccuagcgcggggggcgagggggugucugg</t>
  </si>
  <si>
    <t>chr7:42469787..42469848:+</t>
  </si>
  <si>
    <t>chr1_468</t>
  </si>
  <si>
    <t>agcauggcugcauauuagugaa</t>
  </si>
  <si>
    <t>cuaagaugcagccaugccgaca</t>
  </si>
  <si>
    <t>agcauggcugcauauuagugaauacucuaauaauaugagcacuaagaugcagccaugccgaca</t>
  </si>
  <si>
    <t>chr1:118825131..118825194:+</t>
  </si>
  <si>
    <t>chr18_10742</t>
  </si>
  <si>
    <t>uuccgggccccuugaaucucga</t>
  </si>
  <si>
    <t>ucgggauucgagaggcucgggau</t>
  </si>
  <si>
    <t>uuccgggccccuugaaucucgaauaccaaaaucuuggccugucgggauucgagaggcucgggau</t>
  </si>
  <si>
    <t>chr18:48497374..48497438:+</t>
  </si>
  <si>
    <t>chr19_13252</t>
  </si>
  <si>
    <t>agggagucccugguaguucagu</t>
  </si>
  <si>
    <t>uggaccaccagggaauucccauugu</t>
  </si>
  <si>
    <t>uggaccaccagggaauucccauuguaguuuaaaaaacaacagggagucccugguaguucagu</t>
  </si>
  <si>
    <t>chr19:47213531..47213593:-</t>
  </si>
  <si>
    <t>chrUn_JH125932_35033</t>
  </si>
  <si>
    <t>gccccgcgggggccagggc</t>
  </si>
  <si>
    <t>cuggcccagggcggggugg</t>
  </si>
  <si>
    <t>cuggcccagggcgggguggugggggagcaugcagcccugagugcucaucagaccugccccgcgggggccagggc</t>
  </si>
  <si>
    <t>chrUn_JH125932:128554..128628:+</t>
  </si>
  <si>
    <t>chr3_24616</t>
  </si>
  <si>
    <t>cccgcgagggggcggggc</t>
  </si>
  <si>
    <t>cccagccuccccaccaggag</t>
  </si>
  <si>
    <t>cccagccuccccaccaggagagguggccuccccgcgagggggcggggc</t>
  </si>
  <si>
    <t>chr3:120901930..120901978:-</t>
  </si>
  <si>
    <t>chr10_2772</t>
  </si>
  <si>
    <t>caccccagguuggaaagagcu</t>
  </si>
  <si>
    <t>cucuuuccuccuguggg</t>
  </si>
  <si>
    <t>cucuuuccuccuguggggcaggacuucccuggcuccaccccagguuggaaagagcu</t>
  </si>
  <si>
    <t>chr10:81565546..81565602:-</t>
  </si>
  <si>
    <t>chr8_31799</t>
  </si>
  <si>
    <t>acccaaaggaacauuuuggcu</t>
  </si>
  <si>
    <t>aaaaaguucguuuggguuuucuguaggaugguuagaaaacccaaaggaacauuuuggcu</t>
  </si>
  <si>
    <t>chr8:115191262..115191321:-</t>
  </si>
  <si>
    <t>chr21_16002</t>
  </si>
  <si>
    <t>chr21:49034655..49034718:+</t>
  </si>
  <si>
    <t>chr10_2134</t>
  </si>
  <si>
    <t>uggacaggccaagccgcugugc</t>
  </si>
  <si>
    <t>agccggcucuugggcuguccgcc</t>
  </si>
  <si>
    <t>uggacaggccaagccgcugugcaggcagcuccaucccagccggcucuugggcuguccgcc</t>
  </si>
  <si>
    <t>chr10:88750903..88750963:+</t>
  </si>
  <si>
    <t>chr23_18209</t>
  </si>
  <si>
    <t>uugcaugacucugagaguaagu</t>
  </si>
  <si>
    <t>uugcuuucagggaccugcaagu</t>
  </si>
  <si>
    <t>uugcuuucagggaccugcaaguacugguccaucauuugcaugacucugagaguaagu</t>
  </si>
  <si>
    <t>chr23:31941696..31941753:+</t>
  </si>
  <si>
    <t>chrUn_JH126304_35336</t>
  </si>
  <si>
    <t>aaugaaguaagucagacagagc</t>
  </si>
  <si>
    <t>ucucugucugacuuacuucauu</t>
  </si>
  <si>
    <t>aaugaaguaagucagacagagcaaugucacauuuuucucugucugacuuacuucauu</t>
  </si>
  <si>
    <t>chrUn_JH126304:113926..113983:+</t>
  </si>
  <si>
    <t>chr17_10114</t>
  </si>
  <si>
    <t>aaaaaauuuguuuggguuuuuc</t>
  </si>
  <si>
    <t>aaaaaauuuguuuggguuuuuccguagauguuacagaaagaccugaaugaacuuuuugg</t>
  </si>
  <si>
    <t>chr17:58778985..58779044:-</t>
  </si>
  <si>
    <t>chr26_20721</t>
  </si>
  <si>
    <t>ccgagccugacagaucacaca</t>
  </si>
  <si>
    <t>ugugaccugccaggcaccgcc</t>
  </si>
  <si>
    <t>ugugaccugccaggcaccgccuugucauccccuaaggccgagccugacagaucacaca</t>
  </si>
  <si>
    <t>chr26:43111976..43112034:+</t>
  </si>
  <si>
    <t>chr11_3507</t>
  </si>
  <si>
    <t>aaaggccugaaugaacuuuuuga</t>
  </si>
  <si>
    <t>aaaaaguuuguucaagcuuugcc</t>
  </si>
  <si>
    <t>aaaaaguuuguucaagcuuugccauaagaugguauggaaaggccugaaugaacuuuuuga</t>
  </si>
  <si>
    <t>chr11:91223536..91223596:+</t>
  </si>
  <si>
    <t>chr28_21655</t>
  </si>
  <si>
    <t>uccaagugaacuuuuuggcu</t>
  </si>
  <si>
    <t>aaaaaguuuauuuggguuuuuuu</t>
  </si>
  <si>
    <t>aaaaaguuuauuuggguuuuuuuuguaagaugauauggaaaaguccaagugaacuuuuuggcu</t>
  </si>
  <si>
    <t>chr28:8846415..8846478:+</t>
  </si>
  <si>
    <t>chr7_29418</t>
  </si>
  <si>
    <t>uauuauuccauacuuaaggcu</t>
  </si>
  <si>
    <t>ccuuaaguauggaauaauacu</t>
  </si>
  <si>
    <t>uauuauuccauacuuaaggcuacgguggcuguagccuuaaguauggaauaauacu</t>
  </si>
  <si>
    <t>chr7:51360582..51360637:+</t>
  </si>
  <si>
    <t>chr4_25590</t>
  </si>
  <si>
    <t>aaaacccugaugaacuuuuuga</t>
  </si>
  <si>
    <t>aaaaaguucauuugggcuuuuuc</t>
  </si>
  <si>
    <t>aaaaaguucauuugggcuuuuucguaagauguuacagaaaaacccugaugaacuuuuuga</t>
  </si>
  <si>
    <t>chr4:88452110..88452170:-</t>
  </si>
  <si>
    <t>chr10_2275</t>
  </si>
  <si>
    <t>25 +/- 2%</t>
  </si>
  <si>
    <t>aauucguucggguuuuucugua</t>
  </si>
  <si>
    <t>aaaacccgagcaaacuuuuuggc</t>
  </si>
  <si>
    <t>aauucguucggguuuuucuguaugauaagaugguacagaaaaacccgagcaaacuuuuuggc</t>
  </si>
  <si>
    <t>chr10:10677669..10677731:-</t>
  </si>
  <si>
    <t>chr10_2922</t>
  </si>
  <si>
    <t>aaacuugaaugaaccuuuuggc</t>
  </si>
  <si>
    <t>agaaguucguucagguuuuucu</t>
  </si>
  <si>
    <t>agaaguucguucagguuuuucuguaagacgguauggaaaacuugaaugaaccuuuuggc</t>
  </si>
  <si>
    <t>chr10:102740281..102740340:-</t>
  </si>
  <si>
    <t>chr7_30342</t>
  </si>
  <si>
    <t>aaacugggcugaacuuuuuggc</t>
  </si>
  <si>
    <t>cagaaaguuuguguucagauuuuu</t>
  </si>
  <si>
    <t>cagaaaguuuguguucagauuuuucccuaauggcauggaaaaacugggcugaacuuuuuggc</t>
  </si>
  <si>
    <t>chr7:71482626..71482688:-</t>
  </si>
  <si>
    <t>chr26_20715</t>
  </si>
  <si>
    <t>ugugaccuuccaggcaccgcc</t>
  </si>
  <si>
    <t>ugugaccuuccaggcaccgccuugucauccccuaaggccgagccugacagaucacaca</t>
  </si>
  <si>
    <t>chr26:43105865..43105923:+</t>
  </si>
  <si>
    <t>chrUn_JH121292_32842</t>
  </si>
  <si>
    <t>uuggacacgaaugagagacuac</t>
  </si>
  <si>
    <t>ucacucauucgugucugacu</t>
  </si>
  <si>
    <t>uuggacacgaaugagagacuacaguucaguucgguucagucacucauucgugucugacu</t>
  </si>
  <si>
    <t>chrUn_JH121292:641156..641215:+</t>
  </si>
  <si>
    <t>chr18_11502</t>
  </si>
  <si>
    <t>ccggggggcgggcgccgccu</t>
  </si>
  <si>
    <t>gcgggagccccgcccccgggcg</t>
  </si>
  <si>
    <t>gcgggagccccgcccccgggcgcagaccaauggcguuggccggggggcgggcgccgccu</t>
  </si>
  <si>
    <t>chr18:55523166..55523225:-</t>
  </si>
  <si>
    <t>chrUn_JH122309_33961</t>
  </si>
  <si>
    <t>aacuguuaggaggcuuggcu</t>
  </si>
  <si>
    <t>agccaagccucuccuaacaggaa</t>
  </si>
  <si>
    <t>agccaagccucuccuaacaggaauggaaacugaaacccaacuguuaggaggcuuggcu</t>
  </si>
  <si>
    <t>chrUn_JH122309:21866..21924:+</t>
  </si>
  <si>
    <t>chrX_35752</t>
  </si>
  <si>
    <t>aaaacccugaaugaacuuuuu</t>
  </si>
  <si>
    <t>aaaaguucguuugaguuuuucuguaacauuuuguggaaaacccugaaugaacuuuuu</t>
  </si>
  <si>
    <t>chrX:56493306..56493363:+</t>
  </si>
  <si>
    <t>chr19_12559</t>
  </si>
  <si>
    <t>aggaacccagaugaacuuucu</t>
  </si>
  <si>
    <t>acaguucacuuggguuuuucc</t>
  </si>
  <si>
    <t>acaguucacuuggguuuuuccauaacaucuuacggaggaacccagaugaacuuucu</t>
  </si>
  <si>
    <t>chr19:64073203..64073259:+</t>
  </si>
  <si>
    <t>chr24_18945</t>
  </si>
  <si>
    <t>uucauuauuuuccaua</t>
  </si>
  <si>
    <t>uucauuauuuuccauacaaugccaugggaaaacucaaaugaacu</t>
  </si>
  <si>
    <t>chr24:23968481..23968525:+</t>
  </si>
  <si>
    <t>chr13_6100</t>
  </si>
  <si>
    <t>aaaccgggaugaauuuuuugg</t>
  </si>
  <si>
    <t>aaaaguucauucagguuuuucuguaaaguuauaggcaaaaaccgggaugaauuuuuugg</t>
  </si>
  <si>
    <t>chr13:31371713..31371772:-</t>
  </si>
  <si>
    <t>chr8_31509</t>
  </si>
  <si>
    <t>ugaaaaguucguuuggguuuuu</t>
  </si>
  <si>
    <t>aaaucuaaaggaauuuuucagc</t>
  </si>
  <si>
    <t>ugaaaaguucguuuggguuuuuccagaacaucuuauggaaaaaucuaaaggaauuuuucagc</t>
  </si>
  <si>
    <t>chr8:74527926..74527988:-</t>
  </si>
  <si>
    <t>chr13_5579</t>
  </si>
  <si>
    <t>caagaaguucaaucggguuuuu</t>
  </si>
  <si>
    <t>caagaaguucaaucggguuuuuccauacuagcuccuggaaaaacuugaaugaaccuuuuggc</t>
  </si>
  <si>
    <t>chr13:39577690..39577752:+</t>
  </si>
  <si>
    <t>chr17_9322</t>
  </si>
  <si>
    <t>aaacccaagcaaacguuuuugg</t>
  </si>
  <si>
    <t>aauaaguucguuuggguuuuuccauaagaugcagcaggaaaaacccaagcaaacguuuuugg</t>
  </si>
  <si>
    <t>chr17:13477096..13477158:+</t>
  </si>
  <si>
    <t>chr11_2966</t>
  </si>
  <si>
    <t>acaccaagcuguaggucugagc</t>
  </si>
  <si>
    <t>ucugaccucagccuggggugg</t>
  </si>
  <si>
    <t>acaccaagcuguaggucugagccugccaugcugugugcagucagggucugaccucagccuggggugg</t>
  </si>
  <si>
    <t>chr11:2866078..2866145:+</t>
  </si>
  <si>
    <t>chr17_9340</t>
  </si>
  <si>
    <t>aaaaguucguucagguuuuucuga</t>
  </si>
  <si>
    <t>ggggaaauugaaccaacuguuuug</t>
  </si>
  <si>
    <t>aaaaguucguucagguuuuucugaaccaucuuacggggaaauugaaccaacuguuuug</t>
  </si>
  <si>
    <t>chr17:18323539..18323597:+</t>
  </si>
  <si>
    <t>chr16_8822</t>
  </si>
  <si>
    <t>aaaaaccugagugaacuuuuc</t>
  </si>
  <si>
    <t>aaauuuuguugagguuuuucu</t>
  </si>
  <si>
    <t>aaauuuuguugagguuuuucuguaagauguuauggaaaaaccugagugaacuuuuc</t>
  </si>
  <si>
    <t>chr16:7577448..7577504:-</t>
  </si>
  <si>
    <t>chrUn_AAFC03043060_34660</t>
  </si>
  <si>
    <t>chrUn_AAFC03043060:2822..2880:+</t>
  </si>
  <si>
    <t>chr1_1451</t>
  </si>
  <si>
    <t>uucagucgcucauucgugucacg</t>
  </si>
  <si>
    <t>ggacacaacugagcaacugaacu</t>
  </si>
  <si>
    <t>uucagucgcucauucgugucacggggucacaaagagucggacacaacugagcaacugaacu</t>
  </si>
  <si>
    <t>chr1:158133882..158133943:-</t>
  </si>
  <si>
    <t>chr15_7577</t>
  </si>
  <si>
    <t>cuccuuauuucacuuuccuggc</t>
  </si>
  <si>
    <t>gaaagugaaauaaggaacu</t>
  </si>
  <si>
    <t>gaaagugaaauaaggaacuggcugcuaccagcuccuuauuucacuuuccuggc</t>
  </si>
  <si>
    <t>chr15:49983985..49984038:+</t>
  </si>
  <si>
    <t>chr21_15822</t>
  </si>
  <si>
    <t>ugaaaaguucguuuggguuua</t>
  </si>
  <si>
    <t>aacccaaaugaacuauuuggc</t>
  </si>
  <si>
    <t>ugaaaaguucguuuggguuuauuuucuguauuuuauggaaaaacccaaaugaacuauuuggc</t>
  </si>
  <si>
    <t>chr21:20988597..20988659:+</t>
  </si>
  <si>
    <t>chr13_5615</t>
  </si>
  <si>
    <t>ccuguuaaagacuuuaccacucu</t>
  </si>
  <si>
    <t>aaugguaaaguuuuuaacaugua</t>
  </si>
  <si>
    <t>aaugguaaaguuuuuaacauguagcaagguaaauuucauguuccacauuuuaaagcuaccuguuaaagacuuuaccacucu</t>
  </si>
  <si>
    <t>chr13:43874192..43874273:+</t>
  </si>
  <si>
    <t>chrX_35515</t>
  </si>
  <si>
    <t>aaaagguuuguucuggguuuuca</t>
  </si>
  <si>
    <t>aaaagguuuguucuggguuuucaguaagauguuacgaaaaaccugaaugaacuuuuugu</t>
  </si>
  <si>
    <t>chrX:12379600..12379659:+</t>
  </si>
  <si>
    <t>chr9_32379</t>
  </si>
  <si>
    <t>ucccgcggggcgcgcgccu</t>
  </si>
  <si>
    <t>cuccgcgucaccgcgcggucc</t>
  </si>
  <si>
    <t>ucccgcggggcgcgcgccugggcgcuccucccuccugccccagcuccgcgucaccgcgcggucc</t>
  </si>
  <si>
    <t>chr9:26952753..26952817:-</t>
  </si>
  <si>
    <t>chr6_27863</t>
  </si>
  <si>
    <t>aaaaccugaaugaacuuauugg</t>
  </si>
  <si>
    <t>aaaaaguuuguuugggguuuu</t>
  </si>
  <si>
    <t>aaaaaguuuguuugggguuuucauuacaucuuauggaaaaaccugaaugaacuuauugg</t>
  </si>
  <si>
    <t>chr6:47604200..47604259:+</t>
  </si>
  <si>
    <t>chr27_21290</t>
  </si>
  <si>
    <t>aaaacccaaacaaacuuuugg</t>
  </si>
  <si>
    <t>aaaaaguucguuuggguuuucucauaaugucgugugggaaaacccaaacaaacuuuugg</t>
  </si>
  <si>
    <t>chr27:29933631..29933690:+</t>
  </si>
  <si>
    <t>chrUn_AAFC03094923_34526</t>
  </si>
  <si>
    <t>aaaacccgaaugaacuuuuuga</t>
  </si>
  <si>
    <t>aaaaaguucauuugaauuuuuc</t>
  </si>
  <si>
    <t>aaaaaguucauuugaauuuuuccauaacauccuguggaaaaacccgaaugaacuuuuuga</t>
  </si>
  <si>
    <t>chrUn_AAFC03094923:10292..10352:-</t>
  </si>
  <si>
    <t>chr23_17891</t>
  </si>
  <si>
    <t>acaaaguuuguucagguuuuuc</t>
  </si>
  <si>
    <t>acaaaguuuguucagguuuuucuaauggaaaaaccugaaugaacuuauugg</t>
  </si>
  <si>
    <t>chr23:14161363..14161414:+</t>
  </si>
  <si>
    <t>chr3_22987</t>
  </si>
  <si>
    <t>aaaaccugaaugaacuuuuuuga</t>
  </si>
  <si>
    <t>caaaaagcucauuuggguuuucc</t>
  </si>
  <si>
    <t>caaaaagcucauuuggguuuuccauaauauguuacagaaaaaccugaaugaacuuuuuuga</t>
  </si>
  <si>
    <t>chr3:3531855..3531916:+</t>
  </si>
  <si>
    <t>chr20_15609</t>
  </si>
  <si>
    <t>guccaguuuucccaguaau</t>
  </si>
  <si>
    <t>uauugaagaggcugucuuu</t>
  </si>
  <si>
    <t>guccaguuuucccaguaauguuuauugaagaggcugucuuu</t>
  </si>
  <si>
    <t>chr20:26599398..26599439:-</t>
  </si>
  <si>
    <t>chr3_24145</t>
  </si>
  <si>
    <t>cccccgcggggcgcgcucc</t>
  </si>
  <si>
    <t>cgcgcgccccacuccccga</t>
  </si>
  <si>
    <t>cccccgcggggcgcgcucccgccccuccgcguccccuccggauuccggcccaccgcgcgggcgcgcgccccacuccccga</t>
  </si>
  <si>
    <t>chr3:35218692..35218772:-</t>
  </si>
  <si>
    <t>chr24_19119</t>
  </si>
  <si>
    <t>aaacccagaugaacuuuuugga</t>
  </si>
  <si>
    <t>caaaaaguuugcuuggcuuuuu</t>
  </si>
  <si>
    <t>caaaaaguuugcuuggcuuuuuccguaacaccguauggaaaaacccagaugaacuuuuugga</t>
  </si>
  <si>
    <t>chr24:61314792..61314854:+</t>
  </si>
  <si>
    <t>chr20_15356</t>
  </si>
  <si>
    <t>ucuugggccccacccccggagacu</t>
  </si>
  <si>
    <t>aucugggguagggccugggaau</t>
  </si>
  <si>
    <t>ucuugggccccacccccggagacugugaaucaguaaguagaucugggguagggccugggaau</t>
  </si>
  <si>
    <t>chr20:44389334..44389396:+</t>
  </si>
  <si>
    <t>chr25_20056</t>
  </si>
  <si>
    <t>aaaaaauucauuuggguuuuucu</t>
  </si>
  <si>
    <t>aaaaaauucauuuggguuuuucuguuucaucuuaggaaaaaccugaaugaaccuuuuga</t>
  </si>
  <si>
    <t>chr25:11409938..11409997:-</t>
  </si>
  <si>
    <t>chr1_810</t>
  </si>
  <si>
    <t>caaccugaaugaacuuuuugg</t>
  </si>
  <si>
    <t>aaaaguucaguuggguuuggc</t>
  </si>
  <si>
    <t>aaaaguucaguuggguuuggccauacaaccugaaugaacuuuuugg</t>
  </si>
  <si>
    <t>chr1:37512152..37512198:-</t>
  </si>
  <si>
    <t>chr7_30248</t>
  </si>
  <si>
    <t>aaaaaccugaaugaaccuuuugu</t>
  </si>
  <si>
    <t>aaaaaguucacucagguuuuucu</t>
  </si>
  <si>
    <t>aaaaaguucacucagguuuuucuaugagauuguuuggaaaaaccugaaugaaccuuuugu</t>
  </si>
  <si>
    <t>chr7:59093683..59093743:-</t>
  </si>
  <si>
    <t>chr14_6697</t>
  </si>
  <si>
    <t>caaaccggaaugaacuuuuugg</t>
  </si>
  <si>
    <t>aaaaaguucauucaauuuuucc</t>
  </si>
  <si>
    <t>aaaaaguucauucaauuuuuccauaagaucuuaugacaaaccggaaugaacuuuuugg</t>
  </si>
  <si>
    <t>chr14:23091434..23091492:+</t>
  </si>
  <si>
    <t>chr14_7110</t>
  </si>
  <si>
    <t>ucaagguccgcugugaacacgg</t>
  </si>
  <si>
    <t>gcauucaccgcgugccuuaauu</t>
  </si>
  <si>
    <t>gcauucaccgcgugccuuaauuguaugacauuaaaucaagguccgcugugaacacgg</t>
  </si>
  <si>
    <t>chr14:28949351..28949408:-</t>
  </si>
  <si>
    <t>chr5_26145</t>
  </si>
  <si>
    <t>gcuccuggcuggcuugcca</t>
  </si>
  <si>
    <t>gccugcuagccaggagcag</t>
  </si>
  <si>
    <t>gccugcuagccaggagcagcaaggcuccuggcuggcuugcca</t>
  </si>
  <si>
    <t>chr5:37370712..37370754:+</t>
  </si>
  <si>
    <t>chr8_31217</t>
  </si>
  <si>
    <t>aaacccaagugaacuuuuuggc</t>
  </si>
  <si>
    <t>aauaaguucguuuggguuuuuccauaacaucuaacagaaaaacccaagugaacuuuuuggc</t>
  </si>
  <si>
    <t>chr8:10741200..10741261:-</t>
  </si>
  <si>
    <t>chr12_4947</t>
  </si>
  <si>
    <t>aaaggccugaaugaacuuuuug</t>
  </si>
  <si>
    <t>aacaauucagguuuuccu</t>
  </si>
  <si>
    <t>aacaauucagguuuuccuguuacagaaaacaucaugauacagcuuacagaaaggccugaaugaacuuuuug</t>
  </si>
  <si>
    <t>chr12:76594802..76594873:+</t>
  </si>
  <si>
    <t>chr16_8321</t>
  </si>
  <si>
    <t>aaaguucuuuugggucuuucu</t>
  </si>
  <si>
    <t>aaaguucuuuugggucuuucuguaagauguaauggaaaaauccgaacgaacuuuuu</t>
  </si>
  <si>
    <t>chr16:2175013..2175069:+</t>
  </si>
  <si>
    <t>chr10_1783</t>
  </si>
  <si>
    <t>aaaaaauucauucgggguuuuc</t>
  </si>
  <si>
    <t>aaaaaauucauucgggguuuucccauaucauuguacagaaagaccugaaugaacuuuuugg</t>
  </si>
  <si>
    <t>chr10:42641859..42641920:+</t>
  </si>
  <si>
    <t>chr2_14718</t>
  </si>
  <si>
    <t>caaaacauguguuugaguuuuu</t>
  </si>
  <si>
    <t>caaaacauguguuugaguuuuuccauaccaucuuauggaaaaacuugaaugaaccuuuuggc</t>
  </si>
  <si>
    <t>chr2:100738080..100738142:-</t>
  </si>
  <si>
    <t>chr18_10517</t>
  </si>
  <si>
    <t>aaaaaguucauaaggauuuuuc</t>
  </si>
  <si>
    <t>aaaaaguucauaaggauuuuuccauaacagcuuauggaaaaaccugaaugaacuuuuugu</t>
  </si>
  <si>
    <t>chr18:21242721..21242781:+</t>
  </si>
  <si>
    <t>chr2_14830</t>
  </si>
  <si>
    <t>aaaaccucaacgaacucuuuggc</t>
  </si>
  <si>
    <t>uggggaauuuguucagguuuuuc</t>
  </si>
  <si>
    <t>uggggaauuuguucagguuuuucuguaagauguuauggaaaaaccucaacgaacucuuuggc</t>
  </si>
  <si>
    <t>chr2:120681972..120682034:-</t>
  </si>
  <si>
    <t>chr22_17511</t>
  </si>
  <si>
    <t>aaaaacacaaaugaaucuuuugg</t>
  </si>
  <si>
    <t>aaaaguucguuugaguuuuucuauaagacauuauggaaaaacacaaaugaaucuuuugg</t>
  </si>
  <si>
    <t>chr22:36047653..36047712:-</t>
  </si>
  <si>
    <t>chr8_31623</t>
  </si>
  <si>
    <t>caaaguucguucagguuuuucu</t>
  </si>
  <si>
    <t>gaaaccccaaacaaacuuuuug</t>
  </si>
  <si>
    <t>caaaguucguucagguuuuucuccauuuuacaggaaaccccaaacaaacuuuuug</t>
  </si>
  <si>
    <t>chr8:80466572..80466627:-</t>
  </si>
  <si>
    <t>chr24_19100</t>
  </si>
  <si>
    <t>aaauccagaagaauuuuuuugg</t>
  </si>
  <si>
    <t>aauaaguucguuuggguuuuuccauaagauaugauggaaaaauccagaagaauuuuuuugg</t>
  </si>
  <si>
    <t>chr24:59025817..59025878:+</t>
  </si>
  <si>
    <t>chr2_13939</t>
  </si>
  <si>
    <t>chr2:100840526..100840588:+</t>
  </si>
  <si>
    <t>chrX_36027</t>
  </si>
  <si>
    <t>ugauaauacaaccugauaagu</t>
  </si>
  <si>
    <t>uuagcagguuguauuauaucc</t>
  </si>
  <si>
    <t>ugauaauacaaccugauaagugcuaggacacuuagcagguuguauuauaucc</t>
  </si>
  <si>
    <t>chrX:47028707..47028759:-</t>
  </si>
  <si>
    <t>chr20_15369</t>
  </si>
  <si>
    <t>cuuccacuguggaguuccugggu</t>
  </si>
  <si>
    <t>cuaggaauucccuggugguccag</t>
  </si>
  <si>
    <t>cuaggaauucccuggugguccagugguuaaaacuccacacuuccacuguggaguuccugggu</t>
  </si>
  <si>
    <t>chr20:59498140..59498202:+</t>
  </si>
  <si>
    <t>chrX_35667</t>
  </si>
  <si>
    <t>aaaaaguucauuuggguuuuucu</t>
  </si>
  <si>
    <t>aaaaaguucauuuggguuuuucuggaagauguuaugggaaaaccugaaugaacuuuuuga</t>
  </si>
  <si>
    <t>chrX:44798605..44798665:+</t>
  </si>
  <si>
    <t>chr19_11764</t>
  </si>
  <si>
    <t>agaaagccugaaugcaucugaga</t>
  </si>
  <si>
    <t>ucagaugugagcaggcucuaucc</t>
  </si>
  <si>
    <t>agaaagccugaaugcaucugagaucuuguuuccagucagaugugagcaggcucuaucc</t>
  </si>
  <si>
    <t>chr19:18137444..18137502:+</t>
  </si>
  <si>
    <t>chr10_2270</t>
  </si>
  <si>
    <t>acucgaacgaauuuuuggcc</t>
  </si>
  <si>
    <t>cuaaaaguucauuuggguuu</t>
  </si>
  <si>
    <t>cuaaaaguucauuuggguuuuguauaagauguuauggaaacacuugaaccaauauaacucgaacgaauuuuuggcc</t>
  </si>
  <si>
    <t>chr10:8947531..8947607:-</t>
  </si>
  <si>
    <t>chr13_5875</t>
  </si>
  <si>
    <t>caaaaaguucauucggguuuguc</t>
  </si>
  <si>
    <t>caaaaaguucauucggguuuguccacaugauguuauggaaaaaccugaaugaacuuuuuuga</t>
  </si>
  <si>
    <t>chr13:73434133..73434195:+</t>
  </si>
  <si>
    <t>chr22_17538</t>
  </si>
  <si>
    <t>caaaaaguuugcuugggguuuu</t>
  </si>
  <si>
    <t>caaaaaguuugcuugggguuuucuguaacaucuuauggaaaaacccagaugaacuuuuugga</t>
  </si>
  <si>
    <t>chr22:42304224..42304286:-</t>
  </si>
  <si>
    <t>chrUn_JH122945_34253</t>
  </si>
  <si>
    <t>chrUn_JH122945:21819..21881:+</t>
  </si>
  <si>
    <t>chr8_31072</t>
  </si>
  <si>
    <t>aaaaguucguucagguuuuuca</t>
  </si>
  <si>
    <t>aaaaaucugaacaaacuuug</t>
  </si>
  <si>
    <t>aaaaguucguucagguuuuucaguaugguggcauggaaaaaucugaacaaacuuug</t>
  </si>
  <si>
    <t>chr8:105931120..105931176:+</t>
  </si>
  <si>
    <t>chr27_21281</t>
  </si>
  <si>
    <t>aaagaauuuuguucgggauuuuuc</t>
  </si>
  <si>
    <t>aaagaauuuuguucgggauuuuuccauaagauguuauagaaaaacccgaaugaacuuuuuga</t>
  </si>
  <si>
    <t>chr27:29346555..29346617:+</t>
  </si>
  <si>
    <t>chr27_21199</t>
  </si>
  <si>
    <t>caaaaaguucauucagguuuguc</t>
  </si>
  <si>
    <t>caaaaaguucauucagguuugucucuaagaugguaccgaaaaccucaacgaacucuuuggc</t>
  </si>
  <si>
    <t>chr27:17155137..17155198:+</t>
  </si>
  <si>
    <t>chr14_6830</t>
  </si>
  <si>
    <t>aagaguuuguucggguuuuucu</t>
  </si>
  <si>
    <t>agaaacccgcgcauacuuuuuuug</t>
  </si>
  <si>
    <t>aagaguuuguucggguuuuucuguaccauuuuauggagaaacccgcgcauacuuuuuuug</t>
  </si>
  <si>
    <t>chr14:61206126..61206186:+</t>
  </si>
  <si>
    <t>chr8_31314</t>
  </si>
  <si>
    <t>aaacucaaacaaacuuuuuggu</t>
  </si>
  <si>
    <t>gucaaaaaguuuauuuggguuu</t>
  </si>
  <si>
    <t>gucaaaaaguuuauuuggguuuuucauaagcuauuaucaaaaaacucaaacaaacuuuuuggu</t>
  </si>
  <si>
    <t>chr8:43932799..43932862:-</t>
  </si>
  <si>
    <t>chr6_27964</t>
  </si>
  <si>
    <t>caaaaaguucguccagauuuuu</t>
  </si>
  <si>
    <t>aaaaacccaaacaaauuuuuuggc</t>
  </si>
  <si>
    <t>caaaaaguucguccagauuuuuguaauauuuuauggaaaaacccaaacaaauuuuuuggc</t>
  </si>
  <si>
    <t>chr6:73525072..73525132:+</t>
  </si>
  <si>
    <t>chr7_30364</t>
  </si>
  <si>
    <t>caaaagcucauuucaguuuucc</t>
  </si>
  <si>
    <t>caaaagcucauuucaguuuucccauaagauguuauggaaaaaccugaaugaacuuuuugu</t>
  </si>
  <si>
    <t>chr7:76374550..76374610:-</t>
  </si>
  <si>
    <t>chr2_13769</t>
  </si>
  <si>
    <t>agaaucugaaugaacuuuuuggu</t>
  </si>
  <si>
    <t>aguucauuuggauuuuucugu</t>
  </si>
  <si>
    <t>aguucauuuggauuuuucuguaagauguuaugagagaaucugaaugaacuuuuuggu</t>
  </si>
  <si>
    <t>chr2:67800066..67800123:+</t>
  </si>
  <si>
    <t>chr17_9558</t>
  </si>
  <si>
    <t>gaucucgaaugaacuuuuuu</t>
  </si>
  <si>
    <t>aaaaguucguuugaguuuuucugcaagaugguauggaucucgaaugaacuuuuuu</t>
  </si>
  <si>
    <t>chr17:61945043..61945098:+</t>
  </si>
  <si>
    <t>chr26_21094</t>
  </si>
  <si>
    <t>uauauuguccaaacugggguagu</t>
  </si>
  <si>
    <t>ucccaguuuggacaauaaaauau</t>
  </si>
  <si>
    <t>ucccaguuuggacaauaaaauaugugauuacccuaguuauauauuguccaaacugggguagu</t>
  </si>
  <si>
    <t>chr26:42357017..42357079:-</t>
  </si>
  <si>
    <t>chr21_16044</t>
  </si>
  <si>
    <t>uaaaguucauucggguuuuuu</t>
  </si>
  <si>
    <t>aaaaaaccaaaugaacuuu</t>
  </si>
  <si>
    <t>uaaaguucauucggguuuuuugguaccaucuuauggaaaaaaccaaaugaacuuu</t>
  </si>
  <si>
    <t>chr21:56475067..56475122:+</t>
  </si>
  <si>
    <t>chrUn_JH122583_34123</t>
  </si>
  <si>
    <t>chrUn_JH122583:33641..33696:-</t>
  </si>
  <si>
    <t>chrUn_JH121287_32799</t>
  </si>
  <si>
    <t>uuggccuacagaaaugacagac</t>
  </si>
  <si>
    <t>cugucaauucauaggucauuu</t>
  </si>
  <si>
    <t>uuggccuacagaaaugacagacagacuuagucacguugucugucaauucauaggucauuu</t>
  </si>
  <si>
    <t>chrUn_JH121287:1796382..1796442:-</t>
  </si>
  <si>
    <t>chr20_15172</t>
  </si>
  <si>
    <t>5 +/- 2%</t>
  </si>
  <si>
    <t>ugaaaaguucguucaaguuuuu</t>
  </si>
  <si>
    <t>aaauccaaacaaaccuguuggc</t>
  </si>
  <si>
    <t>ugaaaaguucguucaaguuuuucuguaugacuucauggaaaaauccaaacaaaccuguuggc</t>
  </si>
  <si>
    <t>chr20:8106497..8106559:+</t>
  </si>
  <si>
    <t>chrUn_JH125585_34866</t>
  </si>
  <si>
    <t>aagaccggaaugaacuuuuugg</t>
  </si>
  <si>
    <t>aaaaaguucauugagcuuucuc</t>
  </si>
  <si>
    <t>aaaaaguucauugagcuuucuccauaccaucuuguggaaagaccggaaugaacuuuuugg</t>
  </si>
  <si>
    <t>chrUn_JH125585:31761..31821:-</t>
  </si>
  <si>
    <t>chr26_20796</t>
  </si>
  <si>
    <t>aaguuuguacagguuuuuccua</t>
  </si>
  <si>
    <t>aaguuuguacagguuuuuccuauaacaucuuacagaaaaaccgaaaugaacuuuu</t>
  </si>
  <si>
    <t>chr26:3492038..3492093:-</t>
  </si>
  <si>
    <t>chrX_36140</t>
  </si>
  <si>
    <t>aaaguucguuggaguuucuc</t>
  </si>
  <si>
    <t>aaaguucguuggaguuucucuguuacauuguacagaaaaacacgaacaaacuuuuug</t>
  </si>
  <si>
    <t>chrX:72769313..72769370:-</t>
  </si>
  <si>
    <t>chr25_19717</t>
  </si>
  <si>
    <t>aaaaaaaauuuguuugau</t>
  </si>
  <si>
    <t>aaaaaaaauuuguuugauuuuccauaacagcuuacguggggggcaaccugaaugaacuuuuugg</t>
  </si>
  <si>
    <t>chr25:28944063..28944127:+</t>
  </si>
  <si>
    <t>chrUn_JH121970_33790</t>
  </si>
  <si>
    <t>chrUn_JH121970:43930..43990:-</t>
  </si>
  <si>
    <t>chr3_24586</t>
  </si>
  <si>
    <t>aaacccgaacgaacuuuau</t>
  </si>
  <si>
    <t>aaaguuuguucaaguuuuu</t>
  </si>
  <si>
    <t>aaaguuuguucaaguuuuucuauaaugucaugcaagaaaacccgaacgaacuuuau</t>
  </si>
  <si>
    <t>chr3:116334920..116334976:-</t>
  </si>
  <si>
    <t>chr19_13251</t>
  </si>
  <si>
    <t>uggucagggaacuaagaacugg</t>
  </si>
  <si>
    <t>agggagucccugguaguucagugguuaagacuccaugcuuuucauugcaggaggcauggguucagucccuggucagggaacuaagaacugg</t>
  </si>
  <si>
    <t>chr19:47213462..47213553:-</t>
  </si>
  <si>
    <t>chr4_25610</t>
  </si>
  <si>
    <t>aaacccagaugaacuuuuuga</t>
  </si>
  <si>
    <t>aaaaauguucauuugaguuuuu</t>
  </si>
  <si>
    <t>aaaaauguucauuugaguuuuuccauaagaagguacagaaaaacccagaugaacuuuuuga</t>
  </si>
  <si>
    <t>chr4:90492083..90492144:-</t>
  </si>
  <si>
    <t>chrX_35471</t>
  </si>
  <si>
    <t>aaaaauuucuuucagguuuuu</t>
  </si>
  <si>
    <t>aaaaauuucuuucagguuuuuccauaagauguuacagaaaaacccagaugaacuuuuuga</t>
  </si>
  <si>
    <t>chrX:2424634..2424694:+</t>
  </si>
  <si>
    <t>chr19_12523</t>
  </si>
  <si>
    <t>uuccuucggguuuuuccaua</t>
  </si>
  <si>
    <t>uuccuucggguuuuuccauaacauauuaugggaaaacucaaaugaacu</t>
  </si>
  <si>
    <t>chr19:60641334..60641382:+</t>
  </si>
  <si>
    <t>chrUn_JH121296_32862</t>
  </si>
  <si>
    <t>caaaaacuucauucagguucuu</t>
  </si>
  <si>
    <t>caaaaacuucauucagguucuuccauuggcuguuagggaaaaacucaaacaaacuuuuuggu</t>
  </si>
  <si>
    <t>chrUn_JH121296:566334..566396:-</t>
  </si>
  <si>
    <t>chrUn_JH121403_33197</t>
  </si>
  <si>
    <t>aacccaaaugaaauuuuugacu</t>
  </si>
  <si>
    <t>aaaaguucguucagguuuuucaaaauauuuuauggaaaaacccaaaugaaauuuuugacu</t>
  </si>
  <si>
    <t>chrUn_JH121403:194879..194939:-</t>
  </si>
  <si>
    <t>chr29_22282</t>
  </si>
  <si>
    <t>uccuuguccuccaggagcuc</t>
  </si>
  <si>
    <t>gcuucaaacagacagacu</t>
  </si>
  <si>
    <t>uccuuguccuccaggagcucacagccaagggggagaaucccauguggaaucaggcuucaaacagacagacu</t>
  </si>
  <si>
    <t>chr29:27119098..27119169:+</t>
  </si>
  <si>
    <t>chr10_2187</t>
  </si>
  <si>
    <t>aaaacccgaaugaacuuuuuggaa</t>
  </si>
  <si>
    <t>ccaaaaagcucacuggggauuuuc</t>
  </si>
  <si>
    <t>ccaaaaagcucacuggggauuuuccaaagcuguaauggaaaaacccgaaugaacuuuuuggaa</t>
  </si>
  <si>
    <t>chr10:103217259..103217322:+</t>
  </si>
  <si>
    <t>chr21_15797</t>
  </si>
  <si>
    <t>aaaacccgaaugaacuuuuuguu</t>
  </si>
  <si>
    <t>caaaauuuuuguuuagguuuuuu</t>
  </si>
  <si>
    <t>caaaauuuuuguuuagguuuuuuccuuaagaugguacagaaaaacccgaaugaacuuuuuguu</t>
  </si>
  <si>
    <t>chr21:17098823..17098886:+</t>
  </si>
  <si>
    <t>chr10_2165</t>
  </si>
  <si>
    <t>aaaaaccgaaaugaacuuuuug</t>
  </si>
  <si>
    <t>aaauuucauucagguuuuccc</t>
  </si>
  <si>
    <t>aaauuucauucagguuuucccacaacaucuaauggaaaaaccgaaaugaacuuuuug</t>
  </si>
  <si>
    <t>chr10:97597302..97597359:+</t>
  </si>
  <si>
    <t>chr18_10341</t>
  </si>
  <si>
    <t>aaaaucugaaugaacuuuuugga</t>
  </si>
  <si>
    <t>caaaaaguucaucugguuuucc</t>
  </si>
  <si>
    <t>caaaaaguucaucugguuuuccaguccaauguuaccaaaaucugaaugaacuuuuugga</t>
  </si>
  <si>
    <t>chr18:3495270..3495329:+</t>
  </si>
  <si>
    <t>chr21_16456</t>
  </si>
  <si>
    <t>aaaagguuuguucguguuuuu</t>
  </si>
  <si>
    <t>aaaagguuuguucguguuuuuccauaacaucauacagaaaaacccagaugaacuuuuuga</t>
  </si>
  <si>
    <t>chr21:26202033..26202093:-</t>
  </si>
  <si>
    <t>chr5_27422</t>
  </si>
  <si>
    <t>aaaaccugaacaaacuuuuugu</t>
  </si>
  <si>
    <t>aaaaaguucauuugguuucuc</t>
  </si>
  <si>
    <t>aaaaaguucauuugguuucuccauaaauugcuacaaaaccugaacaaacuuuuugu</t>
  </si>
  <si>
    <t>chr5:95973944..95974000:-</t>
  </si>
  <si>
    <t>chr5_26753</t>
  </si>
  <si>
    <t>agaguucauuuggguuuuccc</t>
  </si>
  <si>
    <t>agaguucauuuggguuuucccaucacauguuaaggaaaaauccgaacgaacuuuuu</t>
  </si>
  <si>
    <t>chr5:117575360..117575416:+</t>
  </si>
  <si>
    <t>chr9_32159</t>
  </si>
  <si>
    <t>aauaacucgaguaaacuuuugg</t>
  </si>
  <si>
    <t>aaaaguucacucagguucuucu</t>
  </si>
  <si>
    <t>aaaaguucacucagguucuucuguaagauauuauggaauaacucgaguaaacuuuugg</t>
  </si>
  <si>
    <t>chr9:89309641..89309699:+</t>
  </si>
  <si>
    <t>Provisional id</t>
  </si>
  <si>
    <t>Novel Precursors</t>
  </si>
  <si>
    <t>Known precursors</t>
  </si>
  <si>
    <t>Novel miRNA</t>
  </si>
  <si>
    <t>miRNA(Identity≥90% &amp; Coverage≥90%)</t>
  </si>
  <si>
    <t>Novel miRNA information</t>
  </si>
  <si>
    <t>Predicted by miRDeep2</t>
  </si>
  <si>
    <t>Estimated false positives</t>
  </si>
  <si>
    <t>Estimated true positives</t>
  </si>
  <si>
    <t>In species</t>
  </si>
  <si>
    <t>In data</t>
  </si>
  <si>
    <t>Detected by miRDeep2</t>
  </si>
  <si>
    <t>Estimated signal-to-noise</t>
  </si>
  <si>
    <t>Excision gearing</t>
  </si>
  <si>
    <t xml:space="preserve">miRDeep2 performance for score cut-offs -10 to 10 </t>
  </si>
  <si>
    <t>Candidate novel miRNAs</t>
  </si>
  <si>
    <t>Novel Precursors which were reversely complementary to known precursors</t>
  </si>
  <si>
    <t>Novel miRNAs which were reversely complementary to known miRNAs</t>
  </si>
  <si>
    <t>Additional file 9a</t>
  </si>
  <si>
    <t>Additional file 9d:</t>
  </si>
  <si>
    <t>Additional file 9c:</t>
  </si>
  <si>
    <t>Additional file 9b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4"/>
      <color rgb="FF333333"/>
      <name val="Times New Roman"/>
      <family val="1"/>
    </font>
    <font>
      <sz val="14"/>
      <color rgb="FF333333"/>
      <name val="Times New Roman"/>
      <family val="1"/>
    </font>
    <font>
      <b/>
      <sz val="10.5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6100"/>
      <name val="Times New Roman"/>
      <family val="1"/>
    </font>
    <font>
      <sz val="10.5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0C0C0"/>
        <bgColor rgb="FF000000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wrapText="1"/>
    </xf>
    <xf numFmtId="0" fontId="3" fillId="3" borderId="1" xfId="0" applyFont="1" applyFill="1" applyBorder="1" applyAlignment="1">
      <alignment wrapText="1"/>
    </xf>
    <xf numFmtId="0" fontId="0" fillId="0" borderId="0" xfId="0" applyAlignment="1"/>
    <xf numFmtId="0" fontId="0" fillId="4" borderId="0" xfId="0" applyFill="1" applyAlignment="1"/>
    <xf numFmtId="0" fontId="0" fillId="0" borderId="0" xfId="0" applyAlignment="1">
      <alignment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5" fillId="6" borderId="9" xfId="0" applyFont="1" applyFill="1" applyBorder="1" applyAlignment="1">
      <alignment horizontal="left" vertical="center" wrapText="1"/>
    </xf>
    <xf numFmtId="0" fontId="5" fillId="6" borderId="0" xfId="0" applyFont="1" applyFill="1" applyBorder="1" applyAlignment="1">
      <alignment horizontal="left" vertical="center" wrapText="1"/>
    </xf>
    <xf numFmtId="0" fontId="5" fillId="6" borderId="10" xfId="0" applyFont="1" applyFill="1" applyBorder="1" applyAlignment="1">
      <alignment horizontal="left" vertical="center" wrapText="1"/>
    </xf>
    <xf numFmtId="0" fontId="5" fillId="7" borderId="9" xfId="0" applyFont="1" applyFill="1" applyBorder="1" applyAlignment="1">
      <alignment horizontal="left" vertical="center" wrapText="1"/>
    </xf>
    <xf numFmtId="0" fontId="5" fillId="7" borderId="0" xfId="0" applyFont="1" applyFill="1" applyBorder="1" applyAlignment="1">
      <alignment horizontal="left" vertical="center" wrapText="1"/>
    </xf>
    <xf numFmtId="0" fontId="5" fillId="7" borderId="10" xfId="0" applyFont="1" applyFill="1" applyBorder="1" applyAlignment="1">
      <alignment horizontal="left" vertical="center" wrapText="1"/>
    </xf>
    <xf numFmtId="0" fontId="5" fillId="7" borderId="11" xfId="0" applyFont="1" applyFill="1" applyBorder="1" applyAlignment="1">
      <alignment horizontal="left" vertical="center" wrapText="1"/>
    </xf>
    <xf numFmtId="0" fontId="5" fillId="7" borderId="2" xfId="0" applyFont="1" applyFill="1" applyBorder="1" applyAlignment="1">
      <alignment horizontal="left" vertical="center" wrapText="1"/>
    </xf>
    <xf numFmtId="0" fontId="5" fillId="7" borderId="12" xfId="0" applyFont="1" applyFill="1" applyBorder="1" applyAlignment="1">
      <alignment horizontal="left" vertical="center" wrapText="1"/>
    </xf>
    <xf numFmtId="0" fontId="5" fillId="6" borderId="13" xfId="0" applyFont="1" applyFill="1" applyBorder="1" applyAlignment="1">
      <alignment horizontal="left" vertical="center" wrapText="1"/>
    </xf>
    <xf numFmtId="0" fontId="5" fillId="6" borderId="14" xfId="0" applyFont="1" applyFill="1" applyBorder="1" applyAlignment="1">
      <alignment horizontal="left" vertical="center" wrapText="1"/>
    </xf>
    <xf numFmtId="0" fontId="5" fillId="6" borderId="15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0" fontId="4" fillId="6" borderId="4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/>
    <xf numFmtId="0" fontId="9" fillId="0" borderId="6" xfId="0" applyFont="1" applyFill="1" applyBorder="1" applyAlignment="1">
      <alignment wrapText="1"/>
    </xf>
    <xf numFmtId="0" fontId="9" fillId="0" borderId="7" xfId="0" applyFont="1" applyFill="1" applyBorder="1" applyAlignment="1">
      <alignment wrapText="1"/>
    </xf>
    <xf numFmtId="0" fontId="9" fillId="0" borderId="8" xfId="0" applyFont="1" applyFill="1" applyBorder="1" applyAlignment="1">
      <alignment wrapText="1"/>
    </xf>
    <xf numFmtId="0" fontId="7" fillId="0" borderId="0" xfId="0" applyFont="1" applyAlignment="1">
      <alignment wrapText="1"/>
    </xf>
    <xf numFmtId="0" fontId="10" fillId="3" borderId="1" xfId="0" applyFont="1" applyFill="1" applyBorder="1" applyAlignment="1">
      <alignment wrapText="1"/>
    </xf>
    <xf numFmtId="0" fontId="7" fillId="0" borderId="0" xfId="0" applyFont="1" applyAlignment="1"/>
    <xf numFmtId="0" fontId="11" fillId="2" borderId="0" xfId="1" applyFont="1" applyAlignment="1"/>
    <xf numFmtId="0" fontId="6" fillId="0" borderId="0" xfId="0" applyFont="1" applyAlignment="1"/>
    <xf numFmtId="0" fontId="7" fillId="4" borderId="0" xfId="0" applyFont="1" applyFill="1" applyAlignment="1"/>
    <xf numFmtId="0" fontId="7" fillId="5" borderId="0" xfId="0" applyFont="1" applyFill="1" applyAlignment="1"/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Fill="1" applyAlignment="1"/>
    <xf numFmtId="0" fontId="10" fillId="0" borderId="0" xfId="0" applyFont="1" applyFill="1" applyAlignment="1">
      <alignment horizontal="left"/>
    </xf>
    <xf numFmtId="0" fontId="7" fillId="0" borderId="0" xfId="0" applyFont="1" applyFill="1" applyAlignment="1"/>
    <xf numFmtId="0" fontId="7" fillId="0" borderId="0" xfId="0" applyFont="1" applyFill="1" applyAlignment="1">
      <alignment horizontal="left"/>
    </xf>
    <xf numFmtId="0" fontId="12" fillId="0" borderId="0" xfId="0" applyFont="1">
      <alignment vertical="center"/>
    </xf>
    <xf numFmtId="0" fontId="7" fillId="8" borderId="0" xfId="0" applyFont="1" applyFill="1" applyAlignment="1"/>
    <xf numFmtId="0" fontId="11" fillId="8" borderId="0" xfId="1" applyFont="1" applyFill="1" applyAlignment="1"/>
    <xf numFmtId="0" fontId="0" fillId="8" borderId="0" xfId="0" applyFill="1">
      <alignment vertical="center"/>
    </xf>
    <xf numFmtId="0" fontId="9" fillId="0" borderId="2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/>
  </sheetViews>
  <sheetFormatPr defaultRowHeight="15"/>
  <cols>
    <col min="2" max="2" width="14.7109375" customWidth="1"/>
    <col min="3" max="3" width="15.42578125" customWidth="1"/>
    <col min="4" max="4" width="23.5703125" customWidth="1"/>
    <col min="5" max="5" width="12.42578125" customWidth="1"/>
    <col min="7" max="7" width="14" customWidth="1"/>
    <col min="8" max="8" width="16.140625" customWidth="1"/>
    <col min="9" max="9" width="13.42578125" customWidth="1"/>
  </cols>
  <sheetData>
    <row r="1" spans="1:9">
      <c r="A1" s="23" t="s">
        <v>2291</v>
      </c>
      <c r="B1" s="24"/>
      <c r="C1" s="24"/>
      <c r="D1" s="24"/>
      <c r="E1" s="24"/>
      <c r="F1" s="24"/>
      <c r="G1" s="24"/>
      <c r="H1" s="24"/>
      <c r="I1" s="24"/>
    </row>
    <row r="2" spans="1:9" ht="15.75" thickBot="1">
      <c r="A2" s="25"/>
      <c r="B2" s="47" t="s">
        <v>2287</v>
      </c>
      <c r="C2" s="47"/>
      <c r="D2" s="47"/>
      <c r="E2" s="47"/>
      <c r="F2" s="47"/>
      <c r="G2" s="47"/>
      <c r="H2" s="47"/>
      <c r="I2" s="26"/>
    </row>
    <row r="3" spans="1:9" ht="18.75">
      <c r="A3" s="6"/>
      <c r="B3" s="48" t="s">
        <v>1429</v>
      </c>
      <c r="C3" s="48"/>
      <c r="D3" s="48"/>
      <c r="E3" s="48" t="s">
        <v>1430</v>
      </c>
      <c r="F3" s="48"/>
      <c r="G3" s="48"/>
      <c r="H3" s="22"/>
      <c r="I3" s="7"/>
    </row>
    <row r="4" spans="1:9" ht="30" customHeight="1">
      <c r="A4" s="27" t="s">
        <v>2</v>
      </c>
      <c r="B4" s="28" t="s">
        <v>2279</v>
      </c>
      <c r="C4" s="28" t="s">
        <v>2280</v>
      </c>
      <c r="D4" s="28" t="s">
        <v>2281</v>
      </c>
      <c r="E4" s="28" t="s">
        <v>2282</v>
      </c>
      <c r="F4" s="28" t="s">
        <v>2283</v>
      </c>
      <c r="G4" s="28" t="s">
        <v>2284</v>
      </c>
      <c r="H4" s="28" t="s">
        <v>2285</v>
      </c>
      <c r="I4" s="29" t="s">
        <v>2286</v>
      </c>
    </row>
    <row r="5" spans="1:9" ht="24.95" customHeight="1">
      <c r="A5" s="8">
        <v>10</v>
      </c>
      <c r="B5" s="9">
        <v>147</v>
      </c>
      <c r="C5" s="9" t="s">
        <v>1431</v>
      </c>
      <c r="D5" s="9" t="s">
        <v>1432</v>
      </c>
      <c r="E5" s="9">
        <v>783</v>
      </c>
      <c r="F5" s="9">
        <v>471</v>
      </c>
      <c r="G5" s="9" t="s">
        <v>1433</v>
      </c>
      <c r="H5" s="9">
        <v>29.3</v>
      </c>
      <c r="I5" s="10">
        <v>7</v>
      </c>
    </row>
    <row r="6" spans="1:9" ht="24.95" customHeight="1">
      <c r="A6" s="8">
        <v>9</v>
      </c>
      <c r="B6" s="9">
        <v>152</v>
      </c>
      <c r="C6" s="9" t="s">
        <v>1434</v>
      </c>
      <c r="D6" s="9" t="s">
        <v>1435</v>
      </c>
      <c r="E6" s="9">
        <v>783</v>
      </c>
      <c r="F6" s="9">
        <v>471</v>
      </c>
      <c r="G6" s="9" t="s">
        <v>1433</v>
      </c>
      <c r="H6" s="9">
        <v>28</v>
      </c>
      <c r="I6" s="10">
        <v>7</v>
      </c>
    </row>
    <row r="7" spans="1:9" ht="24.95" customHeight="1">
      <c r="A7" s="8">
        <v>8</v>
      </c>
      <c r="B7" s="9">
        <v>158</v>
      </c>
      <c r="C7" s="9" t="s">
        <v>1436</v>
      </c>
      <c r="D7" s="9" t="s">
        <v>1437</v>
      </c>
      <c r="E7" s="9">
        <v>783</v>
      </c>
      <c r="F7" s="9">
        <v>471</v>
      </c>
      <c r="G7" s="9" t="s">
        <v>1438</v>
      </c>
      <c r="H7" s="9">
        <v>26.7</v>
      </c>
      <c r="I7" s="10">
        <v>7</v>
      </c>
    </row>
    <row r="8" spans="1:9" ht="24.95" customHeight="1">
      <c r="A8" s="8">
        <v>7</v>
      </c>
      <c r="B8" s="9">
        <v>159</v>
      </c>
      <c r="C8" s="9" t="s">
        <v>1439</v>
      </c>
      <c r="D8" s="9" t="s">
        <v>1440</v>
      </c>
      <c r="E8" s="9">
        <v>783</v>
      </c>
      <c r="F8" s="9">
        <v>471</v>
      </c>
      <c r="G8" s="9" t="s">
        <v>1438</v>
      </c>
      <c r="H8" s="9">
        <v>24.6</v>
      </c>
      <c r="I8" s="10">
        <v>7</v>
      </c>
    </row>
    <row r="9" spans="1:9" ht="24.95" customHeight="1">
      <c r="A9" s="8">
        <v>6</v>
      </c>
      <c r="B9" s="9">
        <v>166</v>
      </c>
      <c r="C9" s="9" t="s">
        <v>1441</v>
      </c>
      <c r="D9" s="9" t="s">
        <v>1442</v>
      </c>
      <c r="E9" s="9">
        <v>783</v>
      </c>
      <c r="F9" s="9">
        <v>471</v>
      </c>
      <c r="G9" s="9" t="s">
        <v>1438</v>
      </c>
      <c r="H9" s="9">
        <v>22.5</v>
      </c>
      <c r="I9" s="10">
        <v>7</v>
      </c>
    </row>
    <row r="10" spans="1:9" ht="24.95" customHeight="1">
      <c r="A10" s="8">
        <v>5</v>
      </c>
      <c r="B10" s="9">
        <v>262</v>
      </c>
      <c r="C10" s="9" t="s">
        <v>1443</v>
      </c>
      <c r="D10" s="9" t="s">
        <v>1444</v>
      </c>
      <c r="E10" s="9">
        <v>783</v>
      </c>
      <c r="F10" s="9">
        <v>471</v>
      </c>
      <c r="G10" s="9" t="s">
        <v>1445</v>
      </c>
      <c r="H10" s="9">
        <v>15.6</v>
      </c>
      <c r="I10" s="10">
        <v>7</v>
      </c>
    </row>
    <row r="11" spans="1:9" ht="24.95" customHeight="1">
      <c r="A11" s="17">
        <v>4</v>
      </c>
      <c r="B11" s="18">
        <v>308</v>
      </c>
      <c r="C11" s="18" t="s">
        <v>1446</v>
      </c>
      <c r="D11" s="18" t="s">
        <v>1447</v>
      </c>
      <c r="E11" s="18">
        <v>783</v>
      </c>
      <c r="F11" s="18">
        <v>471</v>
      </c>
      <c r="G11" s="18" t="s">
        <v>1448</v>
      </c>
      <c r="H11" s="18">
        <v>7.8</v>
      </c>
      <c r="I11" s="19">
        <v>7</v>
      </c>
    </row>
    <row r="12" spans="1:9" ht="24.95" customHeight="1">
      <c r="A12" s="8">
        <v>3</v>
      </c>
      <c r="B12" s="9">
        <v>345</v>
      </c>
      <c r="C12" s="9" t="s">
        <v>1449</v>
      </c>
      <c r="D12" s="9" t="s">
        <v>1450</v>
      </c>
      <c r="E12" s="9">
        <v>783</v>
      </c>
      <c r="F12" s="9">
        <v>471</v>
      </c>
      <c r="G12" s="9" t="s">
        <v>1451</v>
      </c>
      <c r="H12" s="9">
        <v>2.6</v>
      </c>
      <c r="I12" s="10">
        <v>7</v>
      </c>
    </row>
    <row r="13" spans="1:9" ht="24.95" customHeight="1">
      <c r="A13" s="8">
        <v>2</v>
      </c>
      <c r="B13" s="9">
        <v>458</v>
      </c>
      <c r="C13" s="9" t="s">
        <v>1452</v>
      </c>
      <c r="D13" s="9" t="s">
        <v>1453</v>
      </c>
      <c r="E13" s="9">
        <v>783</v>
      </c>
      <c r="F13" s="9">
        <v>471</v>
      </c>
      <c r="G13" s="9" t="s">
        <v>1454</v>
      </c>
      <c r="H13" s="9">
        <v>1.9</v>
      </c>
      <c r="I13" s="10">
        <v>7</v>
      </c>
    </row>
    <row r="14" spans="1:9" ht="24.95" customHeight="1">
      <c r="A14" s="8">
        <v>1</v>
      </c>
      <c r="B14" s="9">
        <v>854</v>
      </c>
      <c r="C14" s="9" t="s">
        <v>1455</v>
      </c>
      <c r="D14" s="9" t="s">
        <v>1456</v>
      </c>
      <c r="E14" s="9">
        <v>783</v>
      </c>
      <c r="F14" s="9">
        <v>471</v>
      </c>
      <c r="G14" s="9" t="s">
        <v>1457</v>
      </c>
      <c r="H14" s="9">
        <v>1.9</v>
      </c>
      <c r="I14" s="10">
        <v>7</v>
      </c>
    </row>
    <row r="15" spans="1:9" ht="24.95" customHeight="1">
      <c r="A15" s="8">
        <v>0</v>
      </c>
      <c r="B15" s="9">
        <v>1086</v>
      </c>
      <c r="C15" s="9" t="s">
        <v>1458</v>
      </c>
      <c r="D15" s="9" t="s">
        <v>1459</v>
      </c>
      <c r="E15" s="9">
        <v>783</v>
      </c>
      <c r="F15" s="9">
        <v>471</v>
      </c>
      <c r="G15" s="9" t="s">
        <v>1460</v>
      </c>
      <c r="H15" s="9">
        <v>1.4</v>
      </c>
      <c r="I15" s="10">
        <v>7</v>
      </c>
    </row>
    <row r="16" spans="1:9" ht="24.95" customHeight="1">
      <c r="A16" s="11">
        <v>-1</v>
      </c>
      <c r="B16" s="12">
        <v>1288</v>
      </c>
      <c r="C16" s="12" t="s">
        <v>1461</v>
      </c>
      <c r="D16" s="12" t="s">
        <v>1462</v>
      </c>
      <c r="E16" s="12">
        <v>783</v>
      </c>
      <c r="F16" s="12">
        <v>471</v>
      </c>
      <c r="G16" s="12" t="s">
        <v>1463</v>
      </c>
      <c r="H16" s="12">
        <v>1.1000000000000001</v>
      </c>
      <c r="I16" s="13">
        <v>7</v>
      </c>
    </row>
    <row r="17" spans="1:9" ht="24.95" customHeight="1">
      <c r="A17" s="11">
        <v>-2</v>
      </c>
      <c r="B17" s="12">
        <v>1544</v>
      </c>
      <c r="C17" s="12" t="s">
        <v>1464</v>
      </c>
      <c r="D17" s="12" t="s">
        <v>1462</v>
      </c>
      <c r="E17" s="12">
        <v>783</v>
      </c>
      <c r="F17" s="12">
        <v>471</v>
      </c>
      <c r="G17" s="12" t="s">
        <v>1465</v>
      </c>
      <c r="H17" s="12">
        <v>1</v>
      </c>
      <c r="I17" s="13">
        <v>7</v>
      </c>
    </row>
    <row r="18" spans="1:9" ht="24.95" customHeight="1">
      <c r="A18" s="11">
        <v>-3</v>
      </c>
      <c r="B18" s="12">
        <v>1823</v>
      </c>
      <c r="C18" s="12" t="s">
        <v>1466</v>
      </c>
      <c r="D18" s="12" t="s">
        <v>1462</v>
      </c>
      <c r="E18" s="12">
        <v>783</v>
      </c>
      <c r="F18" s="12">
        <v>471</v>
      </c>
      <c r="G18" s="12" t="s">
        <v>1467</v>
      </c>
      <c r="H18" s="12">
        <v>0.9</v>
      </c>
      <c r="I18" s="13">
        <v>7</v>
      </c>
    </row>
    <row r="19" spans="1:9" ht="24.95" customHeight="1">
      <c r="A19" s="11">
        <v>-4</v>
      </c>
      <c r="B19" s="12">
        <v>2078</v>
      </c>
      <c r="C19" s="12" t="s">
        <v>1468</v>
      </c>
      <c r="D19" s="12" t="s">
        <v>1462</v>
      </c>
      <c r="E19" s="12">
        <v>783</v>
      </c>
      <c r="F19" s="12">
        <v>471</v>
      </c>
      <c r="G19" s="12" t="s">
        <v>1469</v>
      </c>
      <c r="H19" s="12">
        <v>1</v>
      </c>
      <c r="I19" s="13">
        <v>7</v>
      </c>
    </row>
    <row r="20" spans="1:9" ht="24.95" customHeight="1">
      <c r="A20" s="11">
        <v>-5</v>
      </c>
      <c r="B20" s="12">
        <v>2354</v>
      </c>
      <c r="C20" s="12" t="s">
        <v>1470</v>
      </c>
      <c r="D20" s="12" t="s">
        <v>1462</v>
      </c>
      <c r="E20" s="12">
        <v>783</v>
      </c>
      <c r="F20" s="12">
        <v>471</v>
      </c>
      <c r="G20" s="12" t="s">
        <v>1471</v>
      </c>
      <c r="H20" s="12">
        <v>1</v>
      </c>
      <c r="I20" s="13">
        <v>7</v>
      </c>
    </row>
    <row r="21" spans="1:9" ht="24.95" customHeight="1">
      <c r="A21" s="11">
        <v>-6</v>
      </c>
      <c r="B21" s="12">
        <v>2532</v>
      </c>
      <c r="C21" s="12" t="s">
        <v>1472</v>
      </c>
      <c r="D21" s="12" t="s">
        <v>1462</v>
      </c>
      <c r="E21" s="12">
        <v>783</v>
      </c>
      <c r="F21" s="12">
        <v>471</v>
      </c>
      <c r="G21" s="12" t="s">
        <v>1473</v>
      </c>
      <c r="H21" s="12">
        <v>1</v>
      </c>
      <c r="I21" s="13">
        <v>7</v>
      </c>
    </row>
    <row r="22" spans="1:9" ht="24.95" customHeight="1">
      <c r="A22" s="11">
        <v>-7</v>
      </c>
      <c r="B22" s="12">
        <v>2672</v>
      </c>
      <c r="C22" s="12" t="s">
        <v>1474</v>
      </c>
      <c r="D22" s="12" t="s">
        <v>1462</v>
      </c>
      <c r="E22" s="12">
        <v>783</v>
      </c>
      <c r="F22" s="12">
        <v>471</v>
      </c>
      <c r="G22" s="12" t="s">
        <v>1475</v>
      </c>
      <c r="H22" s="12">
        <v>1</v>
      </c>
      <c r="I22" s="13">
        <v>7</v>
      </c>
    </row>
    <row r="23" spans="1:9" ht="24.95" customHeight="1">
      <c r="A23" s="11">
        <v>-8</v>
      </c>
      <c r="B23" s="12">
        <v>2774</v>
      </c>
      <c r="C23" s="12" t="s">
        <v>1476</v>
      </c>
      <c r="D23" s="12" t="s">
        <v>1462</v>
      </c>
      <c r="E23" s="12">
        <v>783</v>
      </c>
      <c r="F23" s="12">
        <v>471</v>
      </c>
      <c r="G23" s="12" t="s">
        <v>1475</v>
      </c>
      <c r="H23" s="12">
        <v>1</v>
      </c>
      <c r="I23" s="13">
        <v>7</v>
      </c>
    </row>
    <row r="24" spans="1:9" ht="24.95" customHeight="1">
      <c r="A24" s="11">
        <v>-9</v>
      </c>
      <c r="B24" s="12">
        <v>2882</v>
      </c>
      <c r="C24" s="12" t="s">
        <v>1477</v>
      </c>
      <c r="D24" s="12" t="s">
        <v>1462</v>
      </c>
      <c r="E24" s="12">
        <v>783</v>
      </c>
      <c r="F24" s="12">
        <v>471</v>
      </c>
      <c r="G24" s="12" t="s">
        <v>1475</v>
      </c>
      <c r="H24" s="12">
        <v>1</v>
      </c>
      <c r="I24" s="13">
        <v>7</v>
      </c>
    </row>
    <row r="25" spans="1:9" ht="24.95" customHeight="1" thickBot="1">
      <c r="A25" s="14">
        <v>-10</v>
      </c>
      <c r="B25" s="15">
        <v>2960</v>
      </c>
      <c r="C25" s="15" t="s">
        <v>1478</v>
      </c>
      <c r="D25" s="15" t="s">
        <v>1462</v>
      </c>
      <c r="E25" s="15">
        <v>783</v>
      </c>
      <c r="F25" s="15">
        <v>471</v>
      </c>
      <c r="G25" s="15" t="s">
        <v>1475</v>
      </c>
      <c r="H25" s="15">
        <v>1.1000000000000001</v>
      </c>
      <c r="I25" s="16">
        <v>7</v>
      </c>
    </row>
  </sheetData>
  <mergeCells count="3">
    <mergeCell ref="B2:H2"/>
    <mergeCell ref="B3:D3"/>
    <mergeCell ref="E3:G3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2"/>
  <sheetViews>
    <sheetView workbookViewId="0">
      <selection activeCell="A2" sqref="A2"/>
    </sheetView>
  </sheetViews>
  <sheetFormatPr defaultRowHeight="15"/>
  <cols>
    <col min="1" max="1" width="16" customWidth="1"/>
    <col min="2" max="2" width="16.7109375" customWidth="1"/>
    <col min="3" max="3" width="13.42578125" customWidth="1"/>
    <col min="5" max="5" width="12.7109375" customWidth="1"/>
    <col min="10" max="10" width="12.28515625" customWidth="1"/>
    <col min="11" max="11" width="18.7109375" customWidth="1"/>
    <col min="12" max="12" width="22.140625" customWidth="1"/>
    <col min="13" max="13" width="26.140625" customWidth="1"/>
    <col min="14" max="14" width="12.28515625" customWidth="1"/>
    <col min="15" max="15" width="13.7109375" customWidth="1"/>
    <col min="16" max="16" width="42.7109375" customWidth="1"/>
    <col min="17" max="17" width="11" customWidth="1"/>
  </cols>
  <sheetData>
    <row r="1" spans="1:17">
      <c r="A1" s="34" t="s">
        <v>2294</v>
      </c>
      <c r="B1" s="32"/>
      <c r="D1" s="32"/>
      <c r="E1" s="32"/>
      <c r="F1" s="32"/>
      <c r="G1" s="32"/>
      <c r="H1" s="32"/>
      <c r="I1" s="32"/>
      <c r="J1" s="32"/>
      <c r="K1" s="33"/>
      <c r="L1" s="32"/>
      <c r="M1" s="32"/>
      <c r="N1" s="32"/>
      <c r="O1" s="32"/>
      <c r="P1" s="32"/>
      <c r="Q1" s="32"/>
    </row>
    <row r="2" spans="1:17">
      <c r="A2" s="34" t="s">
        <v>2278</v>
      </c>
      <c r="B2" s="32"/>
      <c r="D2" s="32"/>
      <c r="E2" s="32"/>
      <c r="F2" s="32"/>
      <c r="G2" s="32"/>
      <c r="H2" s="32"/>
      <c r="I2" s="32"/>
      <c r="J2" s="32"/>
      <c r="K2" s="33"/>
      <c r="L2" s="32"/>
      <c r="M2" s="32"/>
      <c r="N2" s="32"/>
      <c r="O2" s="32"/>
      <c r="P2" s="32"/>
      <c r="Q2" s="32"/>
    </row>
    <row r="3" spans="1:17" s="5" customFormat="1" ht="78.400000000000006" customHeight="1">
      <c r="A3" s="30" t="s">
        <v>0</v>
      </c>
      <c r="B3" s="30" t="s">
        <v>1</v>
      </c>
      <c r="C3" s="30" t="s">
        <v>2273</v>
      </c>
      <c r="D3" s="30" t="s">
        <v>2</v>
      </c>
      <c r="E3" s="30" t="s">
        <v>3</v>
      </c>
      <c r="F3" s="30" t="s">
        <v>4</v>
      </c>
      <c r="G3" s="30" t="s">
        <v>5</v>
      </c>
      <c r="H3" s="30" t="s">
        <v>6</v>
      </c>
      <c r="I3" s="30" t="s">
        <v>7</v>
      </c>
      <c r="J3" s="30" t="s">
        <v>8</v>
      </c>
      <c r="K3" s="31" t="s">
        <v>2277</v>
      </c>
      <c r="L3" s="31" t="s">
        <v>9</v>
      </c>
      <c r="M3" s="30" t="s">
        <v>10</v>
      </c>
      <c r="N3" s="30" t="s">
        <v>11</v>
      </c>
      <c r="O3" s="30" t="s">
        <v>12</v>
      </c>
      <c r="P3" s="30" t="s">
        <v>13</v>
      </c>
      <c r="Q3" s="30" t="s">
        <v>14</v>
      </c>
    </row>
    <row r="4" spans="1:17">
      <c r="A4" s="32" t="s">
        <v>15</v>
      </c>
      <c r="B4" s="32" t="s">
        <v>16</v>
      </c>
      <c r="C4" s="32" t="s">
        <v>17</v>
      </c>
      <c r="D4" s="32">
        <v>18657.400000000001</v>
      </c>
      <c r="E4" s="32" t="s">
        <v>18</v>
      </c>
      <c r="F4" s="32">
        <v>36593</v>
      </c>
      <c r="G4" s="32">
        <v>36590</v>
      </c>
      <c r="H4" s="32">
        <v>0</v>
      </c>
      <c r="I4" s="32">
        <v>3</v>
      </c>
      <c r="J4" s="32" t="s">
        <v>19</v>
      </c>
      <c r="K4" s="32"/>
      <c r="L4" s="32"/>
      <c r="M4" s="32" t="s">
        <v>20</v>
      </c>
      <c r="N4" s="32">
        <f t="shared" ref="N4:N67" si="0">LEN(M4)</f>
        <v>22</v>
      </c>
      <c r="O4" s="32" t="s">
        <v>21</v>
      </c>
      <c r="P4" s="32" t="s">
        <v>22</v>
      </c>
      <c r="Q4" s="32" t="s">
        <v>23</v>
      </c>
    </row>
    <row r="5" spans="1:17">
      <c r="A5" s="32" t="s">
        <v>24</v>
      </c>
      <c r="B5" s="32" t="s">
        <v>25</v>
      </c>
      <c r="C5" s="32" t="s">
        <v>26</v>
      </c>
      <c r="D5" s="32">
        <v>16302.6</v>
      </c>
      <c r="E5" s="32" t="s">
        <v>18</v>
      </c>
      <c r="F5" s="32">
        <v>31969</v>
      </c>
      <c r="G5" s="32">
        <v>16800</v>
      </c>
      <c r="H5" s="32">
        <v>0</v>
      </c>
      <c r="I5" s="32">
        <v>15169</v>
      </c>
      <c r="J5" s="32" t="s">
        <v>19</v>
      </c>
      <c r="K5" s="32"/>
      <c r="L5" s="32" t="s">
        <v>27</v>
      </c>
      <c r="M5" s="32" t="s">
        <v>28</v>
      </c>
      <c r="N5" s="32">
        <f t="shared" si="0"/>
        <v>22</v>
      </c>
      <c r="O5" s="32" t="s">
        <v>29</v>
      </c>
      <c r="P5" s="32" t="s">
        <v>30</v>
      </c>
      <c r="Q5" s="32" t="s">
        <v>31</v>
      </c>
    </row>
    <row r="6" spans="1:17">
      <c r="A6" s="32" t="s">
        <v>32</v>
      </c>
      <c r="B6" s="32" t="s">
        <v>33</v>
      </c>
      <c r="C6" s="32" t="s">
        <v>34</v>
      </c>
      <c r="D6" s="32">
        <v>9051.6</v>
      </c>
      <c r="E6" s="32" t="s">
        <v>18</v>
      </c>
      <c r="F6" s="32">
        <v>17753</v>
      </c>
      <c r="G6" s="32">
        <v>17738</v>
      </c>
      <c r="H6" s="32">
        <v>0</v>
      </c>
      <c r="I6" s="32">
        <v>15</v>
      </c>
      <c r="J6" s="32" t="s">
        <v>19</v>
      </c>
      <c r="K6" s="33" t="s">
        <v>35</v>
      </c>
      <c r="L6" s="32" t="s">
        <v>36</v>
      </c>
      <c r="M6" s="32" t="s">
        <v>37</v>
      </c>
      <c r="N6" s="32">
        <f t="shared" si="0"/>
        <v>21</v>
      </c>
      <c r="O6" s="32" t="s">
        <v>38</v>
      </c>
      <c r="P6" s="32" t="s">
        <v>39</v>
      </c>
      <c r="Q6" s="32" t="s">
        <v>40</v>
      </c>
    </row>
    <row r="7" spans="1:17">
      <c r="A7" s="32" t="s">
        <v>41</v>
      </c>
      <c r="B7" s="32" t="s">
        <v>42</v>
      </c>
      <c r="C7" s="32" t="s">
        <v>43</v>
      </c>
      <c r="D7" s="32">
        <v>2658.3</v>
      </c>
      <c r="E7" s="32" t="s">
        <v>18</v>
      </c>
      <c r="F7" s="32">
        <v>5212</v>
      </c>
      <c r="G7" s="32">
        <v>3926</v>
      </c>
      <c r="H7" s="32">
        <v>0</v>
      </c>
      <c r="I7" s="32">
        <v>1286</v>
      </c>
      <c r="J7" s="32" t="s">
        <v>19</v>
      </c>
      <c r="K7" s="32"/>
      <c r="L7" s="32"/>
      <c r="M7" s="32" t="s">
        <v>44</v>
      </c>
      <c r="N7" s="32">
        <f t="shared" si="0"/>
        <v>22</v>
      </c>
      <c r="O7" s="32" t="s">
        <v>45</v>
      </c>
      <c r="P7" s="32" t="s">
        <v>46</v>
      </c>
      <c r="Q7" s="32" t="s">
        <v>47</v>
      </c>
    </row>
    <row r="8" spans="1:17">
      <c r="A8" s="32" t="s">
        <v>48</v>
      </c>
      <c r="B8" s="32" t="s">
        <v>49</v>
      </c>
      <c r="C8" s="32" t="s">
        <v>50</v>
      </c>
      <c r="D8" s="32">
        <v>1925.4</v>
      </c>
      <c r="E8" s="32" t="s">
        <v>18</v>
      </c>
      <c r="F8" s="32">
        <v>3775</v>
      </c>
      <c r="G8" s="32">
        <v>3655</v>
      </c>
      <c r="H8" s="32">
        <v>0</v>
      </c>
      <c r="I8" s="32">
        <v>120</v>
      </c>
      <c r="J8" s="32" t="s">
        <v>19</v>
      </c>
      <c r="K8" s="33" t="s">
        <v>51</v>
      </c>
      <c r="L8" s="32" t="s">
        <v>52</v>
      </c>
      <c r="M8" s="32" t="s">
        <v>53</v>
      </c>
      <c r="N8" s="32">
        <f t="shared" si="0"/>
        <v>22</v>
      </c>
      <c r="O8" s="32" t="s">
        <v>54</v>
      </c>
      <c r="P8" s="32" t="s">
        <v>55</v>
      </c>
      <c r="Q8" s="32" t="s">
        <v>56</v>
      </c>
    </row>
    <row r="9" spans="1:17">
      <c r="A9" s="32" t="s">
        <v>57</v>
      </c>
      <c r="B9" s="32" t="s">
        <v>58</v>
      </c>
      <c r="C9" s="32" t="s">
        <v>59</v>
      </c>
      <c r="D9" s="32">
        <v>1011.6</v>
      </c>
      <c r="E9" s="32" t="s">
        <v>18</v>
      </c>
      <c r="F9" s="32">
        <v>1983</v>
      </c>
      <c r="G9" s="32">
        <v>1982</v>
      </c>
      <c r="H9" s="32">
        <v>0</v>
      </c>
      <c r="I9" s="32">
        <v>1</v>
      </c>
      <c r="J9" s="32" t="s">
        <v>19</v>
      </c>
      <c r="K9" s="33" t="s">
        <v>60</v>
      </c>
      <c r="L9" s="32" t="s">
        <v>61</v>
      </c>
      <c r="M9" s="32" t="s">
        <v>62</v>
      </c>
      <c r="N9" s="32">
        <f t="shared" si="0"/>
        <v>23</v>
      </c>
      <c r="O9" s="32" t="s">
        <v>63</v>
      </c>
      <c r="P9" s="32" t="s">
        <v>64</v>
      </c>
      <c r="Q9" s="32" t="s">
        <v>65</v>
      </c>
    </row>
    <row r="10" spans="1:17">
      <c r="A10" s="32" t="s">
        <v>66</v>
      </c>
      <c r="B10" s="32" t="s">
        <v>67</v>
      </c>
      <c r="C10" s="32" t="s">
        <v>68</v>
      </c>
      <c r="D10" s="32">
        <v>912.5</v>
      </c>
      <c r="E10" s="32" t="s">
        <v>18</v>
      </c>
      <c r="F10" s="32">
        <v>1780</v>
      </c>
      <c r="G10" s="32">
        <v>1772</v>
      </c>
      <c r="H10" s="32">
        <v>0</v>
      </c>
      <c r="I10" s="32">
        <v>8</v>
      </c>
      <c r="J10" s="32" t="s">
        <v>19</v>
      </c>
      <c r="K10" s="32"/>
      <c r="L10" s="32"/>
      <c r="M10" s="32" t="s">
        <v>69</v>
      </c>
      <c r="N10" s="32">
        <f t="shared" si="0"/>
        <v>21</v>
      </c>
      <c r="O10" s="32" t="s">
        <v>70</v>
      </c>
      <c r="P10" s="32" t="s">
        <v>71</v>
      </c>
      <c r="Q10" s="32" t="s">
        <v>72</v>
      </c>
    </row>
    <row r="11" spans="1:17">
      <c r="A11" s="32" t="s">
        <v>73</v>
      </c>
      <c r="B11" s="32" t="s">
        <v>74</v>
      </c>
      <c r="C11" s="32" t="s">
        <v>75</v>
      </c>
      <c r="D11" s="32">
        <v>636.9</v>
      </c>
      <c r="E11" s="32" t="s">
        <v>18</v>
      </c>
      <c r="F11" s="32">
        <v>1240</v>
      </c>
      <c r="G11" s="32">
        <v>1229</v>
      </c>
      <c r="H11" s="32">
        <v>0</v>
      </c>
      <c r="I11" s="32">
        <v>11</v>
      </c>
      <c r="J11" s="32" t="s">
        <v>19</v>
      </c>
      <c r="K11" s="32"/>
      <c r="L11" s="32" t="s">
        <v>76</v>
      </c>
      <c r="M11" s="32" t="s">
        <v>77</v>
      </c>
      <c r="N11" s="32">
        <f t="shared" si="0"/>
        <v>22</v>
      </c>
      <c r="O11" s="32" t="s">
        <v>78</v>
      </c>
      <c r="P11" s="32" t="s">
        <v>79</v>
      </c>
      <c r="Q11" s="32" t="s">
        <v>80</v>
      </c>
    </row>
    <row r="12" spans="1:17">
      <c r="A12" s="32" t="s">
        <v>81</v>
      </c>
      <c r="B12" s="32" t="s">
        <v>82</v>
      </c>
      <c r="C12" s="32" t="s">
        <v>83</v>
      </c>
      <c r="D12" s="32">
        <v>602.1</v>
      </c>
      <c r="E12" s="32" t="s">
        <v>18</v>
      </c>
      <c r="F12" s="32">
        <v>1182</v>
      </c>
      <c r="G12" s="32">
        <v>1181</v>
      </c>
      <c r="H12" s="32">
        <v>0</v>
      </c>
      <c r="I12" s="32">
        <v>1</v>
      </c>
      <c r="J12" s="32" t="s">
        <v>19</v>
      </c>
      <c r="K12" s="33" t="s">
        <v>51</v>
      </c>
      <c r="L12" s="32" t="s">
        <v>84</v>
      </c>
      <c r="M12" s="32" t="s">
        <v>85</v>
      </c>
      <c r="N12" s="32">
        <f t="shared" si="0"/>
        <v>22</v>
      </c>
      <c r="O12" s="32" t="s">
        <v>86</v>
      </c>
      <c r="P12" s="32" t="s">
        <v>87</v>
      </c>
      <c r="Q12" s="32" t="s">
        <v>88</v>
      </c>
    </row>
    <row r="13" spans="1:17">
      <c r="A13" s="32" t="s">
        <v>89</v>
      </c>
      <c r="B13" s="32" t="s">
        <v>90</v>
      </c>
      <c r="C13" s="32" t="s">
        <v>91</v>
      </c>
      <c r="D13" s="32">
        <v>579.6</v>
      </c>
      <c r="E13" s="32" t="s">
        <v>18</v>
      </c>
      <c r="F13" s="32">
        <v>1135</v>
      </c>
      <c r="G13" s="32">
        <v>1134</v>
      </c>
      <c r="H13" s="32">
        <v>0</v>
      </c>
      <c r="I13" s="32">
        <v>1</v>
      </c>
      <c r="J13" s="32" t="s">
        <v>19</v>
      </c>
      <c r="K13" s="33" t="s">
        <v>60</v>
      </c>
      <c r="L13" s="32" t="s">
        <v>92</v>
      </c>
      <c r="M13" s="32" t="s">
        <v>93</v>
      </c>
      <c r="N13" s="32">
        <f t="shared" si="0"/>
        <v>22</v>
      </c>
      <c r="O13" s="32" t="s">
        <v>94</v>
      </c>
      <c r="P13" s="32" t="s">
        <v>95</v>
      </c>
      <c r="Q13" s="32" t="s">
        <v>96</v>
      </c>
    </row>
    <row r="14" spans="1:17">
      <c r="A14" s="32" t="s">
        <v>97</v>
      </c>
      <c r="B14" s="32" t="s">
        <v>98</v>
      </c>
      <c r="C14" s="32" t="s">
        <v>99</v>
      </c>
      <c r="D14" s="32">
        <v>520.29999999999995</v>
      </c>
      <c r="E14" s="32" t="s">
        <v>18</v>
      </c>
      <c r="F14" s="32">
        <v>1019</v>
      </c>
      <c r="G14" s="32">
        <v>1011</v>
      </c>
      <c r="H14" s="32">
        <v>0</v>
      </c>
      <c r="I14" s="32">
        <v>8</v>
      </c>
      <c r="J14" s="32" t="s">
        <v>19</v>
      </c>
      <c r="K14" s="32"/>
      <c r="L14" s="32" t="s">
        <v>100</v>
      </c>
      <c r="M14" s="32" t="s">
        <v>101</v>
      </c>
      <c r="N14" s="32">
        <f t="shared" si="0"/>
        <v>24</v>
      </c>
      <c r="O14" s="32" t="s">
        <v>102</v>
      </c>
      <c r="P14" s="32" t="s">
        <v>103</v>
      </c>
      <c r="Q14" s="32" t="s">
        <v>104</v>
      </c>
    </row>
    <row r="15" spans="1:17">
      <c r="A15" s="32" t="s">
        <v>105</v>
      </c>
      <c r="B15" s="32" t="s">
        <v>106</v>
      </c>
      <c r="C15" s="32" t="s">
        <v>107</v>
      </c>
      <c r="D15" s="32">
        <v>512.4</v>
      </c>
      <c r="E15" s="32" t="s">
        <v>18</v>
      </c>
      <c r="F15" s="32">
        <v>1004</v>
      </c>
      <c r="G15" s="32">
        <v>882</v>
      </c>
      <c r="H15" s="32">
        <v>0</v>
      </c>
      <c r="I15" s="32">
        <v>122</v>
      </c>
      <c r="J15" s="32" t="s">
        <v>19</v>
      </c>
      <c r="K15" s="32" t="s">
        <v>108</v>
      </c>
      <c r="L15" s="32" t="s">
        <v>109</v>
      </c>
      <c r="M15" s="32" t="s">
        <v>110</v>
      </c>
      <c r="N15" s="32">
        <f t="shared" si="0"/>
        <v>21</v>
      </c>
      <c r="O15" s="32" t="s">
        <v>111</v>
      </c>
      <c r="P15" s="32" t="s">
        <v>112</v>
      </c>
      <c r="Q15" s="32" t="s">
        <v>113</v>
      </c>
    </row>
    <row r="16" spans="1:17">
      <c r="A16" s="32" t="s">
        <v>114</v>
      </c>
      <c r="B16" s="32" t="s">
        <v>115</v>
      </c>
      <c r="C16" s="32" t="s">
        <v>116</v>
      </c>
      <c r="D16" s="32">
        <v>398.4</v>
      </c>
      <c r="E16" s="32" t="s">
        <v>18</v>
      </c>
      <c r="F16" s="32">
        <v>781</v>
      </c>
      <c r="G16" s="32">
        <v>741</v>
      </c>
      <c r="H16" s="32">
        <v>0</v>
      </c>
      <c r="I16" s="32">
        <v>40</v>
      </c>
      <c r="J16" s="32" t="s">
        <v>19</v>
      </c>
      <c r="K16" s="33" t="s">
        <v>117</v>
      </c>
      <c r="L16" s="32" t="s">
        <v>76</v>
      </c>
      <c r="M16" s="32" t="s">
        <v>118</v>
      </c>
      <c r="N16" s="32">
        <f t="shared" si="0"/>
        <v>22</v>
      </c>
      <c r="O16" s="32" t="s">
        <v>119</v>
      </c>
      <c r="P16" s="32" t="s">
        <v>120</v>
      </c>
      <c r="Q16" s="32" t="s">
        <v>121</v>
      </c>
    </row>
    <row r="17" spans="1:17">
      <c r="A17" s="32" t="s">
        <v>122</v>
      </c>
      <c r="B17" s="32" t="s">
        <v>123</v>
      </c>
      <c r="C17" s="32" t="s">
        <v>124</v>
      </c>
      <c r="D17" s="32">
        <v>388.7</v>
      </c>
      <c r="E17" s="32" t="s">
        <v>18</v>
      </c>
      <c r="F17" s="32">
        <v>764</v>
      </c>
      <c r="G17" s="32">
        <v>754</v>
      </c>
      <c r="H17" s="32">
        <v>0</v>
      </c>
      <c r="I17" s="32">
        <v>10</v>
      </c>
      <c r="J17" s="32" t="s">
        <v>19</v>
      </c>
      <c r="K17" s="33" t="s">
        <v>125</v>
      </c>
      <c r="L17" s="32" t="s">
        <v>126</v>
      </c>
      <c r="M17" s="32" t="s">
        <v>127</v>
      </c>
      <c r="N17" s="32">
        <f t="shared" si="0"/>
        <v>21</v>
      </c>
      <c r="O17" s="32" t="s">
        <v>128</v>
      </c>
      <c r="P17" s="32" t="s">
        <v>129</v>
      </c>
      <c r="Q17" s="32" t="s">
        <v>130</v>
      </c>
    </row>
    <row r="18" spans="1:17">
      <c r="A18" s="32" t="s">
        <v>131</v>
      </c>
      <c r="B18" s="32" t="s">
        <v>132</v>
      </c>
      <c r="C18" s="32" t="s">
        <v>133</v>
      </c>
      <c r="D18" s="32">
        <v>386.8</v>
      </c>
      <c r="E18" s="32" t="s">
        <v>18</v>
      </c>
      <c r="F18" s="32">
        <v>757</v>
      </c>
      <c r="G18" s="32">
        <v>750</v>
      </c>
      <c r="H18" s="32">
        <v>0</v>
      </c>
      <c r="I18" s="32">
        <v>7</v>
      </c>
      <c r="J18" s="32" t="s">
        <v>19</v>
      </c>
      <c r="K18" s="32"/>
      <c r="L18" s="32" t="s">
        <v>134</v>
      </c>
      <c r="M18" s="32" t="s">
        <v>135</v>
      </c>
      <c r="N18" s="32">
        <f t="shared" si="0"/>
        <v>22</v>
      </c>
      <c r="O18" s="32" t="s">
        <v>136</v>
      </c>
      <c r="P18" s="32" t="s">
        <v>137</v>
      </c>
      <c r="Q18" s="32" t="s">
        <v>138</v>
      </c>
    </row>
    <row r="19" spans="1:17">
      <c r="A19" s="32" t="s">
        <v>139</v>
      </c>
      <c r="B19" s="32" t="s">
        <v>140</v>
      </c>
      <c r="C19" s="32" t="s">
        <v>141</v>
      </c>
      <c r="D19" s="32">
        <v>358.4</v>
      </c>
      <c r="E19" s="32" t="s">
        <v>18</v>
      </c>
      <c r="F19" s="32">
        <v>694</v>
      </c>
      <c r="G19" s="32">
        <v>693</v>
      </c>
      <c r="H19" s="32">
        <v>0</v>
      </c>
      <c r="I19" s="32">
        <v>1</v>
      </c>
      <c r="J19" s="32" t="s">
        <v>19</v>
      </c>
      <c r="K19" s="32"/>
      <c r="L19" s="32"/>
      <c r="M19" s="32" t="s">
        <v>142</v>
      </c>
      <c r="N19" s="32">
        <f t="shared" si="0"/>
        <v>23</v>
      </c>
      <c r="O19" s="32" t="s">
        <v>143</v>
      </c>
      <c r="P19" s="32" t="s">
        <v>144</v>
      </c>
      <c r="Q19" s="32" t="s">
        <v>145</v>
      </c>
    </row>
    <row r="20" spans="1:17">
      <c r="A20" s="32" t="s">
        <v>146</v>
      </c>
      <c r="B20" s="32" t="s">
        <v>147</v>
      </c>
      <c r="C20" s="32" t="s">
        <v>148</v>
      </c>
      <c r="D20" s="32">
        <v>347.9</v>
      </c>
      <c r="E20" s="32" t="s">
        <v>18</v>
      </c>
      <c r="F20" s="32">
        <v>682</v>
      </c>
      <c r="G20" s="32">
        <v>679</v>
      </c>
      <c r="H20" s="32">
        <v>0</v>
      </c>
      <c r="I20" s="32">
        <v>3</v>
      </c>
      <c r="J20" s="32" t="s">
        <v>19</v>
      </c>
      <c r="K20" s="32"/>
      <c r="L20" s="32"/>
      <c r="M20" s="32" t="s">
        <v>149</v>
      </c>
      <c r="N20" s="32">
        <f t="shared" si="0"/>
        <v>23</v>
      </c>
      <c r="O20" s="32" t="s">
        <v>150</v>
      </c>
      <c r="P20" s="32" t="s">
        <v>151</v>
      </c>
      <c r="Q20" s="32" t="s">
        <v>152</v>
      </c>
    </row>
    <row r="21" spans="1:17">
      <c r="A21" s="32" t="s">
        <v>153</v>
      </c>
      <c r="B21" s="32" t="s">
        <v>154</v>
      </c>
      <c r="C21" s="32" t="s">
        <v>155</v>
      </c>
      <c r="D21" s="32">
        <v>321.39999999999998</v>
      </c>
      <c r="E21" s="32" t="s">
        <v>18</v>
      </c>
      <c r="F21" s="32">
        <v>628</v>
      </c>
      <c r="G21" s="32">
        <v>608</v>
      </c>
      <c r="H21" s="32">
        <v>0</v>
      </c>
      <c r="I21" s="32">
        <v>20</v>
      </c>
      <c r="J21" s="32" t="s">
        <v>19</v>
      </c>
      <c r="K21" s="33" t="s">
        <v>60</v>
      </c>
      <c r="L21" s="32" t="s">
        <v>156</v>
      </c>
      <c r="M21" s="32" t="s">
        <v>157</v>
      </c>
      <c r="N21" s="32">
        <f t="shared" si="0"/>
        <v>22</v>
      </c>
      <c r="O21" s="32" t="s">
        <v>158</v>
      </c>
      <c r="P21" s="32" t="s">
        <v>159</v>
      </c>
      <c r="Q21" s="32" t="s">
        <v>160</v>
      </c>
    </row>
    <row r="22" spans="1:17">
      <c r="A22" s="32" t="s">
        <v>161</v>
      </c>
      <c r="B22" s="32" t="s">
        <v>162</v>
      </c>
      <c r="C22" s="32" t="s">
        <v>163</v>
      </c>
      <c r="D22" s="32">
        <v>312.5</v>
      </c>
      <c r="E22" s="32" t="s">
        <v>18</v>
      </c>
      <c r="F22" s="32">
        <v>604</v>
      </c>
      <c r="G22" s="32">
        <v>580</v>
      </c>
      <c r="H22" s="32">
        <v>0</v>
      </c>
      <c r="I22" s="32">
        <v>24</v>
      </c>
      <c r="J22" s="32" t="s">
        <v>19</v>
      </c>
      <c r="K22" s="32" t="s">
        <v>164</v>
      </c>
      <c r="L22" s="32" t="s">
        <v>165</v>
      </c>
      <c r="M22" s="32" t="s">
        <v>166</v>
      </c>
      <c r="N22" s="32">
        <f t="shared" si="0"/>
        <v>23</v>
      </c>
      <c r="O22" s="32" t="s">
        <v>167</v>
      </c>
      <c r="P22" s="32" t="s">
        <v>168</v>
      </c>
      <c r="Q22" s="32" t="s">
        <v>169</v>
      </c>
    </row>
    <row r="23" spans="1:17">
      <c r="A23" s="32" t="s">
        <v>170</v>
      </c>
      <c r="B23" s="32" t="s">
        <v>171</v>
      </c>
      <c r="C23" s="32" t="s">
        <v>172</v>
      </c>
      <c r="D23" s="32">
        <v>309.7</v>
      </c>
      <c r="E23" s="32" t="s">
        <v>18</v>
      </c>
      <c r="F23" s="32">
        <v>598</v>
      </c>
      <c r="G23" s="32">
        <v>573</v>
      </c>
      <c r="H23" s="32">
        <v>0</v>
      </c>
      <c r="I23" s="32">
        <v>25</v>
      </c>
      <c r="J23" s="32" t="s">
        <v>19</v>
      </c>
      <c r="K23" s="33" t="s">
        <v>173</v>
      </c>
      <c r="L23" s="32" t="s">
        <v>76</v>
      </c>
      <c r="M23" s="32" t="s">
        <v>174</v>
      </c>
      <c r="N23" s="32">
        <f t="shared" si="0"/>
        <v>22</v>
      </c>
      <c r="O23" s="32" t="s">
        <v>175</v>
      </c>
      <c r="P23" s="32" t="s">
        <v>176</v>
      </c>
      <c r="Q23" s="32" t="s">
        <v>177</v>
      </c>
    </row>
    <row r="24" spans="1:17">
      <c r="A24" s="32" t="s">
        <v>178</v>
      </c>
      <c r="B24" s="32" t="s">
        <v>179</v>
      </c>
      <c r="C24" s="32" t="s">
        <v>180</v>
      </c>
      <c r="D24" s="32">
        <v>205.9</v>
      </c>
      <c r="E24" s="32" t="s">
        <v>18</v>
      </c>
      <c r="F24" s="32">
        <v>403</v>
      </c>
      <c r="G24" s="32">
        <v>396</v>
      </c>
      <c r="H24" s="32">
        <v>0</v>
      </c>
      <c r="I24" s="32">
        <v>7</v>
      </c>
      <c r="J24" s="32" t="s">
        <v>19</v>
      </c>
      <c r="K24" s="33" t="s">
        <v>117</v>
      </c>
      <c r="L24" s="32" t="s">
        <v>52</v>
      </c>
      <c r="M24" s="32" t="s">
        <v>181</v>
      </c>
      <c r="N24" s="32">
        <f t="shared" si="0"/>
        <v>22</v>
      </c>
      <c r="O24" s="32" t="s">
        <v>182</v>
      </c>
      <c r="P24" s="32" t="s">
        <v>183</v>
      </c>
      <c r="Q24" s="32" t="s">
        <v>184</v>
      </c>
    </row>
    <row r="25" spans="1:17">
      <c r="A25" s="32" t="s">
        <v>185</v>
      </c>
      <c r="B25" s="32" t="s">
        <v>186</v>
      </c>
      <c r="C25" s="32" t="s">
        <v>187</v>
      </c>
      <c r="D25" s="32">
        <v>189.3</v>
      </c>
      <c r="E25" s="32" t="s">
        <v>18</v>
      </c>
      <c r="F25" s="32">
        <v>369</v>
      </c>
      <c r="G25" s="32">
        <v>363</v>
      </c>
      <c r="H25" s="32">
        <v>0</v>
      </c>
      <c r="I25" s="32">
        <v>6</v>
      </c>
      <c r="J25" s="32" t="s">
        <v>19</v>
      </c>
      <c r="K25" s="32"/>
      <c r="L25" s="32"/>
      <c r="M25" s="32" t="s">
        <v>188</v>
      </c>
      <c r="N25" s="32">
        <f t="shared" si="0"/>
        <v>21</v>
      </c>
      <c r="O25" s="32" t="s">
        <v>189</v>
      </c>
      <c r="P25" s="32" t="s">
        <v>190</v>
      </c>
      <c r="Q25" s="32" t="s">
        <v>191</v>
      </c>
    </row>
    <row r="26" spans="1:17">
      <c r="A26" s="32" t="s">
        <v>192</v>
      </c>
      <c r="B26" s="32" t="s">
        <v>193</v>
      </c>
      <c r="C26" s="32" t="s">
        <v>194</v>
      </c>
      <c r="D26" s="32">
        <v>173.8</v>
      </c>
      <c r="E26" s="32" t="s">
        <v>18</v>
      </c>
      <c r="F26" s="32">
        <v>341</v>
      </c>
      <c r="G26" s="32">
        <v>332</v>
      </c>
      <c r="H26" s="32">
        <v>0</v>
      </c>
      <c r="I26" s="32">
        <v>9</v>
      </c>
      <c r="J26" s="32" t="s">
        <v>19</v>
      </c>
      <c r="K26" s="32"/>
      <c r="L26" s="32"/>
      <c r="M26" s="32" t="s">
        <v>195</v>
      </c>
      <c r="N26" s="32">
        <f t="shared" si="0"/>
        <v>24</v>
      </c>
      <c r="O26" s="32" t="s">
        <v>196</v>
      </c>
      <c r="P26" s="32" t="s">
        <v>197</v>
      </c>
      <c r="Q26" s="32" t="s">
        <v>198</v>
      </c>
    </row>
    <row r="27" spans="1:17">
      <c r="A27" s="32" t="s">
        <v>199</v>
      </c>
      <c r="B27" s="32" t="s">
        <v>200</v>
      </c>
      <c r="C27" s="32" t="s">
        <v>201</v>
      </c>
      <c r="D27" s="32">
        <v>167</v>
      </c>
      <c r="E27" s="32" t="s">
        <v>18</v>
      </c>
      <c r="F27" s="32">
        <v>330</v>
      </c>
      <c r="G27" s="32">
        <v>328</v>
      </c>
      <c r="H27" s="32">
        <v>0</v>
      </c>
      <c r="I27" s="32">
        <v>2</v>
      </c>
      <c r="J27" s="32" t="s">
        <v>19</v>
      </c>
      <c r="K27" s="33" t="s">
        <v>202</v>
      </c>
      <c r="L27" s="32" t="s">
        <v>203</v>
      </c>
      <c r="M27" s="32" t="s">
        <v>204</v>
      </c>
      <c r="N27" s="32">
        <f t="shared" si="0"/>
        <v>22</v>
      </c>
      <c r="O27" s="32" t="s">
        <v>94</v>
      </c>
      <c r="P27" s="32" t="s">
        <v>205</v>
      </c>
      <c r="Q27" s="32" t="s">
        <v>206</v>
      </c>
    </row>
    <row r="28" spans="1:17">
      <c r="A28" s="35" t="s">
        <v>207</v>
      </c>
      <c r="B28" s="36" t="s">
        <v>208</v>
      </c>
      <c r="C28" s="32" t="s">
        <v>209</v>
      </c>
      <c r="D28" s="32">
        <v>156.9</v>
      </c>
      <c r="E28" s="32" t="s">
        <v>18</v>
      </c>
      <c r="F28" s="32">
        <v>305</v>
      </c>
      <c r="G28" s="32">
        <v>237</v>
      </c>
      <c r="H28" s="32">
        <v>0</v>
      </c>
      <c r="I28" s="32">
        <v>68</v>
      </c>
      <c r="J28" s="32" t="s">
        <v>19</v>
      </c>
      <c r="K28" s="32"/>
      <c r="L28" s="32"/>
      <c r="M28" s="32" t="s">
        <v>210</v>
      </c>
      <c r="N28" s="32">
        <f t="shared" si="0"/>
        <v>22</v>
      </c>
      <c r="O28" s="32" t="s">
        <v>211</v>
      </c>
      <c r="P28" s="32" t="s">
        <v>212</v>
      </c>
      <c r="Q28" s="32" t="s">
        <v>213</v>
      </c>
    </row>
    <row r="29" spans="1:17">
      <c r="A29" s="35" t="s">
        <v>207</v>
      </c>
      <c r="B29" s="36" t="s">
        <v>214</v>
      </c>
      <c r="C29" s="32" t="s">
        <v>215</v>
      </c>
      <c r="D29" s="32">
        <v>156.9</v>
      </c>
      <c r="E29" s="32" t="s">
        <v>18</v>
      </c>
      <c r="F29" s="32">
        <v>305</v>
      </c>
      <c r="G29" s="32">
        <v>237</v>
      </c>
      <c r="H29" s="32">
        <v>0</v>
      </c>
      <c r="I29" s="32">
        <v>68</v>
      </c>
      <c r="J29" s="32" t="s">
        <v>19</v>
      </c>
      <c r="K29" s="32"/>
      <c r="L29" s="32"/>
      <c r="M29" s="32" t="s">
        <v>210</v>
      </c>
      <c r="N29" s="32">
        <f t="shared" si="0"/>
        <v>22</v>
      </c>
      <c r="O29" s="32" t="s">
        <v>211</v>
      </c>
      <c r="P29" s="32" t="s">
        <v>212</v>
      </c>
      <c r="Q29" s="32" t="s">
        <v>216</v>
      </c>
    </row>
    <row r="30" spans="1:17">
      <c r="A30" s="32" t="s">
        <v>217</v>
      </c>
      <c r="B30" s="32" t="s">
        <v>218</v>
      </c>
      <c r="C30" s="32" t="s">
        <v>219</v>
      </c>
      <c r="D30" s="32">
        <v>151.4</v>
      </c>
      <c r="E30" s="32" t="s">
        <v>18</v>
      </c>
      <c r="F30" s="32">
        <v>298</v>
      </c>
      <c r="G30" s="32">
        <v>297</v>
      </c>
      <c r="H30" s="32">
        <v>0</v>
      </c>
      <c r="I30" s="32">
        <v>1</v>
      </c>
      <c r="J30" s="32" t="s">
        <v>19</v>
      </c>
      <c r="K30" s="33" t="s">
        <v>220</v>
      </c>
      <c r="L30" s="32" t="s">
        <v>76</v>
      </c>
      <c r="M30" s="32" t="s">
        <v>221</v>
      </c>
      <c r="N30" s="32">
        <f t="shared" si="0"/>
        <v>23</v>
      </c>
      <c r="O30" s="32" t="s">
        <v>222</v>
      </c>
      <c r="P30" s="32" t="s">
        <v>223</v>
      </c>
      <c r="Q30" s="32" t="s">
        <v>224</v>
      </c>
    </row>
    <row r="31" spans="1:17">
      <c r="A31" s="32" t="s">
        <v>225</v>
      </c>
      <c r="B31" s="32" t="s">
        <v>226</v>
      </c>
      <c r="C31" s="32" t="s">
        <v>227</v>
      </c>
      <c r="D31" s="32">
        <v>150.19999999999999</v>
      </c>
      <c r="E31" s="32" t="s">
        <v>18</v>
      </c>
      <c r="F31" s="32">
        <v>286</v>
      </c>
      <c r="G31" s="32">
        <v>283</v>
      </c>
      <c r="H31" s="32">
        <v>0</v>
      </c>
      <c r="I31" s="32">
        <v>3</v>
      </c>
      <c r="J31" s="32" t="s">
        <v>19</v>
      </c>
      <c r="K31" s="33" t="s">
        <v>117</v>
      </c>
      <c r="L31" s="32" t="s">
        <v>52</v>
      </c>
      <c r="M31" s="32" t="s">
        <v>228</v>
      </c>
      <c r="N31" s="32">
        <f t="shared" si="0"/>
        <v>22</v>
      </c>
      <c r="O31" s="32" t="s">
        <v>229</v>
      </c>
      <c r="P31" s="32" t="s">
        <v>230</v>
      </c>
      <c r="Q31" s="32" t="s">
        <v>231</v>
      </c>
    </row>
    <row r="32" spans="1:17">
      <c r="A32" s="32" t="s">
        <v>232</v>
      </c>
      <c r="B32" s="32" t="s">
        <v>233</v>
      </c>
      <c r="C32" s="32" t="s">
        <v>234</v>
      </c>
      <c r="D32" s="32">
        <v>144.1</v>
      </c>
      <c r="E32" s="32" t="s">
        <v>18</v>
      </c>
      <c r="F32" s="32">
        <v>282</v>
      </c>
      <c r="G32" s="32">
        <v>272</v>
      </c>
      <c r="H32" s="32">
        <v>0</v>
      </c>
      <c r="I32" s="32">
        <v>10</v>
      </c>
      <c r="J32" s="32" t="s">
        <v>19</v>
      </c>
      <c r="K32" s="33" t="s">
        <v>60</v>
      </c>
      <c r="L32" s="32" t="s">
        <v>235</v>
      </c>
      <c r="M32" s="32" t="s">
        <v>236</v>
      </c>
      <c r="N32" s="32">
        <f t="shared" si="0"/>
        <v>22</v>
      </c>
      <c r="O32" s="32" t="s">
        <v>237</v>
      </c>
      <c r="P32" s="32" t="s">
        <v>238</v>
      </c>
      <c r="Q32" s="32" t="s">
        <v>239</v>
      </c>
    </row>
    <row r="33" spans="1:17">
      <c r="A33" s="32" t="s">
        <v>240</v>
      </c>
      <c r="B33" s="32" t="s">
        <v>241</v>
      </c>
      <c r="C33" s="32" t="s">
        <v>242</v>
      </c>
      <c r="D33" s="32">
        <v>143.5</v>
      </c>
      <c r="E33" s="32" t="s">
        <v>18</v>
      </c>
      <c r="F33" s="32">
        <v>279</v>
      </c>
      <c r="G33" s="32">
        <v>272</v>
      </c>
      <c r="H33" s="32">
        <v>0</v>
      </c>
      <c r="I33" s="32">
        <v>7</v>
      </c>
      <c r="J33" s="32" t="s">
        <v>19</v>
      </c>
      <c r="K33" s="32"/>
      <c r="L33" s="32"/>
      <c r="M33" s="32" t="s">
        <v>243</v>
      </c>
      <c r="N33" s="32">
        <f t="shared" si="0"/>
        <v>23</v>
      </c>
      <c r="O33" s="32" t="s">
        <v>244</v>
      </c>
      <c r="P33" s="32" t="s">
        <v>245</v>
      </c>
      <c r="Q33" s="32" t="s">
        <v>246</v>
      </c>
    </row>
    <row r="34" spans="1:17">
      <c r="A34" s="32" t="s">
        <v>247</v>
      </c>
      <c r="B34" s="32" t="s">
        <v>248</v>
      </c>
      <c r="C34" s="32" t="s">
        <v>249</v>
      </c>
      <c r="D34" s="32">
        <v>141.69999999999999</v>
      </c>
      <c r="E34" s="32" t="s">
        <v>18</v>
      </c>
      <c r="F34" s="32">
        <v>269</v>
      </c>
      <c r="G34" s="32">
        <v>264</v>
      </c>
      <c r="H34" s="32">
        <v>0</v>
      </c>
      <c r="I34" s="32">
        <v>5</v>
      </c>
      <c r="J34" s="32" t="s">
        <v>19</v>
      </c>
      <c r="K34" s="33" t="s">
        <v>250</v>
      </c>
      <c r="L34" s="32" t="s">
        <v>251</v>
      </c>
      <c r="M34" s="32" t="s">
        <v>252</v>
      </c>
      <c r="N34" s="32">
        <f t="shared" si="0"/>
        <v>22</v>
      </c>
      <c r="O34" s="32" t="s">
        <v>253</v>
      </c>
      <c r="P34" s="32" t="s">
        <v>254</v>
      </c>
      <c r="Q34" s="32" t="s">
        <v>255</v>
      </c>
    </row>
    <row r="35" spans="1:17">
      <c r="A35" s="32" t="s">
        <v>256</v>
      </c>
      <c r="B35" s="32" t="s">
        <v>257</v>
      </c>
      <c r="C35" s="32" t="s">
        <v>258</v>
      </c>
      <c r="D35" s="32">
        <v>137.80000000000001</v>
      </c>
      <c r="E35" s="32" t="s">
        <v>18</v>
      </c>
      <c r="F35" s="32">
        <v>268</v>
      </c>
      <c r="G35" s="32">
        <v>263</v>
      </c>
      <c r="H35" s="32">
        <v>0</v>
      </c>
      <c r="I35" s="32">
        <v>5</v>
      </c>
      <c r="J35" s="32" t="s">
        <v>19</v>
      </c>
      <c r="K35" s="32"/>
      <c r="L35" s="32"/>
      <c r="M35" s="32" t="s">
        <v>259</v>
      </c>
      <c r="N35" s="32">
        <f t="shared" si="0"/>
        <v>22</v>
      </c>
      <c r="O35" s="32" t="s">
        <v>260</v>
      </c>
      <c r="P35" s="32" t="s">
        <v>261</v>
      </c>
      <c r="Q35" s="32" t="s">
        <v>262</v>
      </c>
    </row>
    <row r="36" spans="1:17">
      <c r="A36" s="32" t="s">
        <v>263</v>
      </c>
      <c r="B36" s="32" t="s">
        <v>264</v>
      </c>
      <c r="C36" s="32" t="s">
        <v>265</v>
      </c>
      <c r="D36" s="32">
        <v>136.1</v>
      </c>
      <c r="E36" s="32" t="s">
        <v>18</v>
      </c>
      <c r="F36" s="32">
        <v>258</v>
      </c>
      <c r="G36" s="32">
        <v>224</v>
      </c>
      <c r="H36" s="32">
        <v>0</v>
      </c>
      <c r="I36" s="32">
        <v>34</v>
      </c>
      <c r="J36" s="32" t="s">
        <v>19</v>
      </c>
      <c r="K36" s="32"/>
      <c r="L36" s="32"/>
      <c r="M36" s="32" t="s">
        <v>266</v>
      </c>
      <c r="N36" s="32">
        <f t="shared" si="0"/>
        <v>22</v>
      </c>
      <c r="O36" s="32" t="s">
        <v>267</v>
      </c>
      <c r="P36" s="32" t="s">
        <v>268</v>
      </c>
      <c r="Q36" s="32" t="s">
        <v>269</v>
      </c>
    </row>
    <row r="37" spans="1:17">
      <c r="A37" s="32" t="s">
        <v>270</v>
      </c>
      <c r="B37" s="32" t="s">
        <v>271</v>
      </c>
      <c r="C37" s="32" t="s">
        <v>272</v>
      </c>
      <c r="D37" s="32">
        <v>128.1</v>
      </c>
      <c r="E37" s="32" t="s">
        <v>18</v>
      </c>
      <c r="F37" s="32">
        <v>249</v>
      </c>
      <c r="G37" s="32">
        <v>244</v>
      </c>
      <c r="H37" s="32">
        <v>0</v>
      </c>
      <c r="I37" s="32">
        <v>5</v>
      </c>
      <c r="J37" s="32" t="s">
        <v>19</v>
      </c>
      <c r="K37" s="32"/>
      <c r="L37" s="32"/>
      <c r="M37" s="32" t="s">
        <v>273</v>
      </c>
      <c r="N37" s="32">
        <f t="shared" si="0"/>
        <v>22</v>
      </c>
      <c r="O37" s="32" t="s">
        <v>274</v>
      </c>
      <c r="P37" s="32" t="s">
        <v>275</v>
      </c>
      <c r="Q37" s="32" t="s">
        <v>276</v>
      </c>
    </row>
    <row r="38" spans="1:17">
      <c r="A38" s="32" t="s">
        <v>277</v>
      </c>
      <c r="B38" s="32" t="s">
        <v>278</v>
      </c>
      <c r="C38" s="32" t="s">
        <v>279</v>
      </c>
      <c r="D38" s="32">
        <v>127.9</v>
      </c>
      <c r="E38" s="32" t="s">
        <v>18</v>
      </c>
      <c r="F38" s="32">
        <v>242</v>
      </c>
      <c r="G38" s="32">
        <v>207</v>
      </c>
      <c r="H38" s="32">
        <v>0</v>
      </c>
      <c r="I38" s="32">
        <v>35</v>
      </c>
      <c r="J38" s="32" t="s">
        <v>19</v>
      </c>
      <c r="K38" s="32" t="s">
        <v>280</v>
      </c>
      <c r="L38" s="32" t="s">
        <v>281</v>
      </c>
      <c r="M38" s="32" t="s">
        <v>282</v>
      </c>
      <c r="N38" s="32">
        <f t="shared" si="0"/>
        <v>22</v>
      </c>
      <c r="O38" s="32" t="s">
        <v>283</v>
      </c>
      <c r="P38" s="32" t="s">
        <v>284</v>
      </c>
      <c r="Q38" s="32" t="s">
        <v>285</v>
      </c>
    </row>
    <row r="39" spans="1:17">
      <c r="A39" s="32" t="s">
        <v>286</v>
      </c>
      <c r="B39" s="32" t="s">
        <v>287</v>
      </c>
      <c r="C39" s="32" t="s">
        <v>288</v>
      </c>
      <c r="D39" s="32">
        <v>123.8</v>
      </c>
      <c r="E39" s="32" t="s">
        <v>18</v>
      </c>
      <c r="F39" s="32">
        <v>241</v>
      </c>
      <c r="G39" s="32">
        <v>236</v>
      </c>
      <c r="H39" s="32">
        <v>0</v>
      </c>
      <c r="I39" s="32">
        <v>5</v>
      </c>
      <c r="J39" s="32" t="s">
        <v>19</v>
      </c>
      <c r="K39" s="33" t="s">
        <v>289</v>
      </c>
      <c r="L39" s="32" t="s">
        <v>36</v>
      </c>
      <c r="M39" s="32" t="s">
        <v>290</v>
      </c>
      <c r="N39" s="32">
        <f t="shared" si="0"/>
        <v>22</v>
      </c>
      <c r="O39" s="32" t="s">
        <v>291</v>
      </c>
      <c r="P39" s="32" t="s">
        <v>292</v>
      </c>
      <c r="Q39" s="32" t="s">
        <v>293</v>
      </c>
    </row>
    <row r="40" spans="1:17">
      <c r="A40" s="32" t="s">
        <v>294</v>
      </c>
      <c r="B40" s="32" t="s">
        <v>295</v>
      </c>
      <c r="C40" s="32" t="s">
        <v>296</v>
      </c>
      <c r="D40" s="32">
        <v>120.3</v>
      </c>
      <c r="E40" s="32" t="s">
        <v>18</v>
      </c>
      <c r="F40" s="32">
        <v>233</v>
      </c>
      <c r="G40" s="32">
        <v>229</v>
      </c>
      <c r="H40" s="32">
        <v>0</v>
      </c>
      <c r="I40" s="32">
        <v>4</v>
      </c>
      <c r="J40" s="32" t="s">
        <v>19</v>
      </c>
      <c r="K40" s="32"/>
      <c r="L40" s="32"/>
      <c r="M40" s="32" t="s">
        <v>297</v>
      </c>
      <c r="N40" s="32">
        <f t="shared" si="0"/>
        <v>25</v>
      </c>
      <c r="O40" s="32" t="s">
        <v>298</v>
      </c>
      <c r="P40" s="32" t="s">
        <v>299</v>
      </c>
      <c r="Q40" s="32" t="s">
        <v>300</v>
      </c>
    </row>
    <row r="41" spans="1:17">
      <c r="A41" s="32" t="s">
        <v>301</v>
      </c>
      <c r="B41" s="32" t="s">
        <v>302</v>
      </c>
      <c r="C41" s="32" t="s">
        <v>303</v>
      </c>
      <c r="D41" s="32">
        <v>111.8</v>
      </c>
      <c r="E41" s="32" t="s">
        <v>18</v>
      </c>
      <c r="F41" s="32">
        <v>218</v>
      </c>
      <c r="G41" s="32">
        <v>137</v>
      </c>
      <c r="H41" s="32">
        <v>0</v>
      </c>
      <c r="I41" s="32">
        <v>81</v>
      </c>
      <c r="J41" s="32" t="s">
        <v>19</v>
      </c>
      <c r="K41" s="32"/>
      <c r="L41" s="32" t="s">
        <v>304</v>
      </c>
      <c r="M41" s="32" t="s">
        <v>305</v>
      </c>
      <c r="N41" s="32">
        <f t="shared" si="0"/>
        <v>22</v>
      </c>
      <c r="O41" s="32" t="s">
        <v>306</v>
      </c>
      <c r="P41" s="32" t="s">
        <v>307</v>
      </c>
      <c r="Q41" s="32" t="s">
        <v>308</v>
      </c>
    </row>
    <row r="42" spans="1:17">
      <c r="A42" s="35" t="s">
        <v>309</v>
      </c>
      <c r="B42" s="36" t="s">
        <v>310</v>
      </c>
      <c r="C42" s="32" t="s">
        <v>311</v>
      </c>
      <c r="D42" s="32">
        <v>100</v>
      </c>
      <c r="E42" s="32" t="s">
        <v>18</v>
      </c>
      <c r="F42" s="32">
        <v>194</v>
      </c>
      <c r="G42" s="32">
        <v>180</v>
      </c>
      <c r="H42" s="32">
        <v>0</v>
      </c>
      <c r="I42" s="32">
        <v>14</v>
      </c>
      <c r="J42" s="32" t="s">
        <v>19</v>
      </c>
      <c r="K42" s="33" t="s">
        <v>60</v>
      </c>
      <c r="L42" s="32" t="s">
        <v>52</v>
      </c>
      <c r="M42" s="32" t="s">
        <v>312</v>
      </c>
      <c r="N42" s="32">
        <f t="shared" si="0"/>
        <v>22</v>
      </c>
      <c r="O42" s="32" t="s">
        <v>313</v>
      </c>
      <c r="P42" s="32" t="s">
        <v>314</v>
      </c>
      <c r="Q42" s="32" t="s">
        <v>315</v>
      </c>
    </row>
    <row r="43" spans="1:17">
      <c r="A43" s="35" t="s">
        <v>309</v>
      </c>
      <c r="B43" s="36" t="s">
        <v>316</v>
      </c>
      <c r="C43" s="32" t="s">
        <v>317</v>
      </c>
      <c r="D43" s="32">
        <v>93.3</v>
      </c>
      <c r="E43" s="32" t="s">
        <v>18</v>
      </c>
      <c r="F43" s="32">
        <v>182</v>
      </c>
      <c r="G43" s="32">
        <v>180</v>
      </c>
      <c r="H43" s="32">
        <v>0</v>
      </c>
      <c r="I43" s="32">
        <v>2</v>
      </c>
      <c r="J43" s="32" t="s">
        <v>19</v>
      </c>
      <c r="K43" s="33" t="s">
        <v>60</v>
      </c>
      <c r="L43" s="32" t="s">
        <v>318</v>
      </c>
      <c r="M43" s="32" t="s">
        <v>312</v>
      </c>
      <c r="N43" s="32">
        <f t="shared" si="0"/>
        <v>22</v>
      </c>
      <c r="O43" s="32" t="s">
        <v>319</v>
      </c>
      <c r="P43" s="32" t="s">
        <v>320</v>
      </c>
      <c r="Q43" s="32" t="s">
        <v>321</v>
      </c>
    </row>
    <row r="44" spans="1:17">
      <c r="A44" s="32" t="s">
        <v>322</v>
      </c>
      <c r="B44" s="32" t="s">
        <v>323</v>
      </c>
      <c r="C44" s="32" t="s">
        <v>324</v>
      </c>
      <c r="D44" s="32">
        <v>96.7</v>
      </c>
      <c r="E44" s="32" t="s">
        <v>18</v>
      </c>
      <c r="F44" s="32">
        <v>189</v>
      </c>
      <c r="G44" s="32">
        <v>169</v>
      </c>
      <c r="H44" s="32">
        <v>0</v>
      </c>
      <c r="I44" s="32">
        <v>20</v>
      </c>
      <c r="J44" s="32" t="s">
        <v>19</v>
      </c>
      <c r="K44" s="32"/>
      <c r="L44" s="32" t="s">
        <v>325</v>
      </c>
      <c r="M44" s="32" t="s">
        <v>326</v>
      </c>
      <c r="N44" s="32">
        <f t="shared" si="0"/>
        <v>22</v>
      </c>
      <c r="O44" s="32" t="s">
        <v>327</v>
      </c>
      <c r="P44" s="32" t="s">
        <v>328</v>
      </c>
      <c r="Q44" s="32" t="s">
        <v>329</v>
      </c>
    </row>
    <row r="45" spans="1:17">
      <c r="A45" s="32" t="s">
        <v>330</v>
      </c>
      <c r="B45" s="32" t="s">
        <v>331</v>
      </c>
      <c r="C45" s="32" t="s">
        <v>332</v>
      </c>
      <c r="D45" s="32">
        <v>96</v>
      </c>
      <c r="E45" s="32" t="s">
        <v>18</v>
      </c>
      <c r="F45" s="32">
        <v>187</v>
      </c>
      <c r="G45" s="32">
        <v>177</v>
      </c>
      <c r="H45" s="32">
        <v>0</v>
      </c>
      <c r="I45" s="32">
        <v>10</v>
      </c>
      <c r="J45" s="32" t="s">
        <v>19</v>
      </c>
      <c r="K45" s="33" t="s">
        <v>333</v>
      </c>
      <c r="L45" s="32" t="s">
        <v>156</v>
      </c>
      <c r="M45" s="32" t="s">
        <v>334</v>
      </c>
      <c r="N45" s="32">
        <f t="shared" si="0"/>
        <v>22</v>
      </c>
      <c r="O45" s="32" t="s">
        <v>335</v>
      </c>
      <c r="P45" s="32" t="s">
        <v>336</v>
      </c>
      <c r="Q45" s="32" t="s">
        <v>337</v>
      </c>
    </row>
    <row r="46" spans="1:17">
      <c r="A46" s="32" t="s">
        <v>338</v>
      </c>
      <c r="B46" s="32" t="s">
        <v>339</v>
      </c>
      <c r="C46" s="32" t="s">
        <v>340</v>
      </c>
      <c r="D46" s="32">
        <v>91.7</v>
      </c>
      <c r="E46" s="32" t="s">
        <v>18</v>
      </c>
      <c r="F46" s="32">
        <v>178</v>
      </c>
      <c r="G46" s="32">
        <v>56</v>
      </c>
      <c r="H46" s="32">
        <v>0</v>
      </c>
      <c r="I46" s="32">
        <v>122</v>
      </c>
      <c r="J46" s="32" t="s">
        <v>19</v>
      </c>
      <c r="K46" s="33" t="s">
        <v>289</v>
      </c>
      <c r="L46" s="32" t="s">
        <v>203</v>
      </c>
      <c r="M46" s="32" t="s">
        <v>341</v>
      </c>
      <c r="N46" s="32">
        <f t="shared" si="0"/>
        <v>22</v>
      </c>
      <c r="O46" s="32" t="s">
        <v>342</v>
      </c>
      <c r="P46" s="32" t="s">
        <v>343</v>
      </c>
      <c r="Q46" s="32" t="s">
        <v>344</v>
      </c>
    </row>
    <row r="47" spans="1:17">
      <c r="A47" s="32" t="s">
        <v>345</v>
      </c>
      <c r="B47" s="32" t="s">
        <v>346</v>
      </c>
      <c r="C47" s="32" t="s">
        <v>347</v>
      </c>
      <c r="D47" s="32">
        <v>89.4</v>
      </c>
      <c r="E47" s="32" t="s">
        <v>18</v>
      </c>
      <c r="F47" s="32">
        <v>175</v>
      </c>
      <c r="G47" s="32">
        <v>171</v>
      </c>
      <c r="H47" s="32">
        <v>0</v>
      </c>
      <c r="I47" s="32">
        <v>4</v>
      </c>
      <c r="J47" s="32" t="s">
        <v>19</v>
      </c>
      <c r="K47" s="33" t="s">
        <v>117</v>
      </c>
      <c r="L47" s="32" t="s">
        <v>92</v>
      </c>
      <c r="M47" s="32" t="s">
        <v>348</v>
      </c>
      <c r="N47" s="32">
        <f t="shared" si="0"/>
        <v>22</v>
      </c>
      <c r="O47" s="32" t="s">
        <v>349</v>
      </c>
      <c r="P47" s="32" t="s">
        <v>350</v>
      </c>
      <c r="Q47" s="32" t="s">
        <v>351</v>
      </c>
    </row>
    <row r="48" spans="1:17" s="46" customFormat="1">
      <c r="A48" s="44" t="s">
        <v>352</v>
      </c>
      <c r="B48" s="44" t="s">
        <v>353</v>
      </c>
      <c r="C48" s="44" t="s">
        <v>354</v>
      </c>
      <c r="D48" s="44">
        <v>89.3</v>
      </c>
      <c r="E48" s="44" t="s">
        <v>18</v>
      </c>
      <c r="F48" s="44">
        <v>167</v>
      </c>
      <c r="G48" s="44">
        <v>166</v>
      </c>
      <c r="H48" s="44">
        <v>0</v>
      </c>
      <c r="I48" s="44">
        <v>1</v>
      </c>
      <c r="J48" s="44" t="s">
        <v>19</v>
      </c>
      <c r="K48" s="45" t="s">
        <v>355</v>
      </c>
      <c r="L48" s="44" t="s">
        <v>52</v>
      </c>
      <c r="M48" s="44" t="s">
        <v>356</v>
      </c>
      <c r="N48" s="44">
        <f t="shared" si="0"/>
        <v>22</v>
      </c>
      <c r="O48" s="44" t="s">
        <v>357</v>
      </c>
      <c r="P48" s="44" t="s">
        <v>358</v>
      </c>
      <c r="Q48" s="44" t="s">
        <v>359</v>
      </c>
    </row>
    <row r="49" spans="1:17">
      <c r="A49" s="32" t="s">
        <v>360</v>
      </c>
      <c r="B49" s="32" t="s">
        <v>361</v>
      </c>
      <c r="C49" s="32" t="s">
        <v>362</v>
      </c>
      <c r="D49" s="32">
        <v>86.4</v>
      </c>
      <c r="E49" s="32" t="s">
        <v>18</v>
      </c>
      <c r="F49" s="32">
        <v>167</v>
      </c>
      <c r="G49" s="32">
        <v>154</v>
      </c>
      <c r="H49" s="32">
        <v>0</v>
      </c>
      <c r="I49" s="32">
        <v>13</v>
      </c>
      <c r="J49" s="32" t="s">
        <v>19</v>
      </c>
      <c r="K49" s="33" t="s">
        <v>363</v>
      </c>
      <c r="L49" s="32"/>
      <c r="M49" s="32" t="s">
        <v>364</v>
      </c>
      <c r="N49" s="32">
        <f t="shared" si="0"/>
        <v>21</v>
      </c>
      <c r="O49" s="32" t="s">
        <v>365</v>
      </c>
      <c r="P49" s="32" t="s">
        <v>366</v>
      </c>
      <c r="Q49" s="32" t="s">
        <v>367</v>
      </c>
    </row>
    <row r="50" spans="1:17">
      <c r="A50" s="32" t="s">
        <v>368</v>
      </c>
      <c r="B50" s="32" t="s">
        <v>369</v>
      </c>
      <c r="C50" s="32" t="s">
        <v>370</v>
      </c>
      <c r="D50" s="32">
        <v>85.7</v>
      </c>
      <c r="E50" s="32" t="s">
        <v>18</v>
      </c>
      <c r="F50" s="32">
        <v>167</v>
      </c>
      <c r="G50" s="32">
        <v>151</v>
      </c>
      <c r="H50" s="32">
        <v>0</v>
      </c>
      <c r="I50" s="32">
        <v>16</v>
      </c>
      <c r="J50" s="32" t="s">
        <v>19</v>
      </c>
      <c r="K50" s="32"/>
      <c r="L50" s="32"/>
      <c r="M50" s="32" t="s">
        <v>371</v>
      </c>
      <c r="N50" s="32">
        <f t="shared" si="0"/>
        <v>22</v>
      </c>
      <c r="O50" s="32" t="s">
        <v>372</v>
      </c>
      <c r="P50" s="32" t="s">
        <v>373</v>
      </c>
      <c r="Q50" s="32" t="s">
        <v>374</v>
      </c>
    </row>
    <row r="51" spans="1:17">
      <c r="A51" s="32" t="s">
        <v>375</v>
      </c>
      <c r="B51" s="32" t="s">
        <v>376</v>
      </c>
      <c r="C51" s="32" t="s">
        <v>377</v>
      </c>
      <c r="D51" s="32">
        <v>82.3</v>
      </c>
      <c r="E51" s="32" t="s">
        <v>18</v>
      </c>
      <c r="F51" s="32">
        <v>152</v>
      </c>
      <c r="G51" s="32">
        <v>147</v>
      </c>
      <c r="H51" s="32">
        <v>0</v>
      </c>
      <c r="I51" s="32">
        <v>5</v>
      </c>
      <c r="J51" s="32" t="s">
        <v>19</v>
      </c>
      <c r="K51" s="32"/>
      <c r="L51" s="32"/>
      <c r="M51" s="32" t="s">
        <v>378</v>
      </c>
      <c r="N51" s="32">
        <f t="shared" si="0"/>
        <v>22</v>
      </c>
      <c r="O51" s="32" t="s">
        <v>379</v>
      </c>
      <c r="P51" s="32" t="s">
        <v>380</v>
      </c>
      <c r="Q51" s="32" t="s">
        <v>381</v>
      </c>
    </row>
    <row r="52" spans="1:17">
      <c r="A52" s="32" t="s">
        <v>382</v>
      </c>
      <c r="B52" s="32" t="s">
        <v>383</v>
      </c>
      <c r="C52" s="32" t="s">
        <v>384</v>
      </c>
      <c r="D52" s="32">
        <v>79.3</v>
      </c>
      <c r="E52" s="32" t="s">
        <v>18</v>
      </c>
      <c r="F52" s="32">
        <v>147</v>
      </c>
      <c r="G52" s="32">
        <v>110</v>
      </c>
      <c r="H52" s="32">
        <v>0</v>
      </c>
      <c r="I52" s="32">
        <v>37</v>
      </c>
      <c r="J52" s="32" t="s">
        <v>19</v>
      </c>
      <c r="K52" s="32"/>
      <c r="L52" s="32"/>
      <c r="M52" s="32" t="s">
        <v>385</v>
      </c>
      <c r="N52" s="32">
        <f t="shared" si="0"/>
        <v>22</v>
      </c>
      <c r="O52" s="32" t="s">
        <v>386</v>
      </c>
      <c r="P52" s="32" t="s">
        <v>387</v>
      </c>
      <c r="Q52" s="32" t="s">
        <v>388</v>
      </c>
    </row>
    <row r="53" spans="1:17">
      <c r="A53" s="32" t="s">
        <v>389</v>
      </c>
      <c r="B53" s="32" t="s">
        <v>390</v>
      </c>
      <c r="C53" s="32" t="s">
        <v>391</v>
      </c>
      <c r="D53" s="32">
        <v>77</v>
      </c>
      <c r="E53" s="32" t="s">
        <v>18</v>
      </c>
      <c r="F53" s="32">
        <v>149</v>
      </c>
      <c r="G53" s="32">
        <v>148</v>
      </c>
      <c r="H53" s="32">
        <v>0</v>
      </c>
      <c r="I53" s="32">
        <v>1</v>
      </c>
      <c r="J53" s="32" t="s">
        <v>19</v>
      </c>
      <c r="K53" s="32"/>
      <c r="L53" s="32" t="s">
        <v>235</v>
      </c>
      <c r="M53" s="32" t="s">
        <v>392</v>
      </c>
      <c r="N53" s="32">
        <f t="shared" si="0"/>
        <v>23</v>
      </c>
      <c r="O53" s="32" t="s">
        <v>393</v>
      </c>
      <c r="P53" s="32" t="s">
        <v>394</v>
      </c>
      <c r="Q53" s="32" t="s">
        <v>395</v>
      </c>
    </row>
    <row r="54" spans="1:17">
      <c r="A54" s="32" t="s">
        <v>396</v>
      </c>
      <c r="B54" s="32" t="s">
        <v>397</v>
      </c>
      <c r="C54" s="32" t="s">
        <v>398</v>
      </c>
      <c r="D54" s="32">
        <v>76.7</v>
      </c>
      <c r="E54" s="32" t="s">
        <v>18</v>
      </c>
      <c r="F54" s="32">
        <v>150</v>
      </c>
      <c r="G54" s="32">
        <v>135</v>
      </c>
      <c r="H54" s="32">
        <v>0</v>
      </c>
      <c r="I54" s="32">
        <v>15</v>
      </c>
      <c r="J54" s="32" t="s">
        <v>19</v>
      </c>
      <c r="K54" s="33" t="s">
        <v>399</v>
      </c>
      <c r="L54" s="32" t="s">
        <v>400</v>
      </c>
      <c r="M54" s="32" t="s">
        <v>401</v>
      </c>
      <c r="N54" s="32">
        <f t="shared" si="0"/>
        <v>21</v>
      </c>
      <c r="O54" s="32" t="s">
        <v>402</v>
      </c>
      <c r="P54" s="32" t="s">
        <v>403</v>
      </c>
      <c r="Q54" s="32" t="s">
        <v>404</v>
      </c>
    </row>
    <row r="55" spans="1:17">
      <c r="A55" s="32" t="s">
        <v>405</v>
      </c>
      <c r="B55" s="32" t="s">
        <v>406</v>
      </c>
      <c r="C55" s="32" t="s">
        <v>407</v>
      </c>
      <c r="D55" s="32">
        <v>75.7</v>
      </c>
      <c r="E55" s="32" t="s">
        <v>18</v>
      </c>
      <c r="F55" s="32">
        <v>147</v>
      </c>
      <c r="G55" s="32">
        <v>146</v>
      </c>
      <c r="H55" s="32">
        <v>0</v>
      </c>
      <c r="I55" s="32">
        <v>1</v>
      </c>
      <c r="J55" s="32" t="s">
        <v>19</v>
      </c>
      <c r="K55" s="33" t="s">
        <v>60</v>
      </c>
      <c r="L55" s="32" t="s">
        <v>156</v>
      </c>
      <c r="M55" s="32" t="s">
        <v>408</v>
      </c>
      <c r="N55" s="32">
        <f t="shared" si="0"/>
        <v>23</v>
      </c>
      <c r="O55" s="32" t="s">
        <v>409</v>
      </c>
      <c r="P55" s="32" t="s">
        <v>410</v>
      </c>
      <c r="Q55" s="32" t="s">
        <v>411</v>
      </c>
    </row>
    <row r="56" spans="1:17">
      <c r="A56" s="32" t="s">
        <v>412</v>
      </c>
      <c r="B56" s="32" t="s">
        <v>413</v>
      </c>
      <c r="C56" s="32" t="s">
        <v>414</v>
      </c>
      <c r="D56" s="32">
        <v>73.7</v>
      </c>
      <c r="E56" s="32" t="s">
        <v>18</v>
      </c>
      <c r="F56" s="32">
        <v>148</v>
      </c>
      <c r="G56" s="32">
        <v>135</v>
      </c>
      <c r="H56" s="32">
        <v>8</v>
      </c>
      <c r="I56" s="32">
        <v>5</v>
      </c>
      <c r="J56" s="32" t="s">
        <v>19</v>
      </c>
      <c r="K56" s="32"/>
      <c r="L56" s="32"/>
      <c r="M56" s="32" t="s">
        <v>415</v>
      </c>
      <c r="N56" s="32">
        <f t="shared" si="0"/>
        <v>21</v>
      </c>
      <c r="O56" s="32" t="s">
        <v>416</v>
      </c>
      <c r="P56" s="32" t="s">
        <v>417</v>
      </c>
      <c r="Q56" s="32" t="s">
        <v>418</v>
      </c>
    </row>
    <row r="57" spans="1:17">
      <c r="A57" s="32" t="s">
        <v>419</v>
      </c>
      <c r="B57" s="32" t="s">
        <v>420</v>
      </c>
      <c r="C57" s="32" t="s">
        <v>421</v>
      </c>
      <c r="D57" s="32">
        <v>71.7</v>
      </c>
      <c r="E57" s="32" t="s">
        <v>18</v>
      </c>
      <c r="F57" s="32">
        <v>139</v>
      </c>
      <c r="G57" s="32">
        <v>131</v>
      </c>
      <c r="H57" s="32">
        <v>0</v>
      </c>
      <c r="I57" s="32">
        <v>8</v>
      </c>
      <c r="J57" s="32" t="s">
        <v>19</v>
      </c>
      <c r="K57" s="32"/>
      <c r="L57" s="32"/>
      <c r="M57" s="32" t="s">
        <v>422</v>
      </c>
      <c r="N57" s="32">
        <f t="shared" si="0"/>
        <v>22</v>
      </c>
      <c r="O57" s="32" t="s">
        <v>423</v>
      </c>
      <c r="P57" s="32" t="s">
        <v>424</v>
      </c>
      <c r="Q57" s="32" t="s">
        <v>425</v>
      </c>
    </row>
    <row r="58" spans="1:17">
      <c r="A58" s="32" t="s">
        <v>426</v>
      </c>
      <c r="B58" s="32" t="s">
        <v>427</v>
      </c>
      <c r="C58" s="32" t="s">
        <v>428</v>
      </c>
      <c r="D58" s="32">
        <v>71.400000000000006</v>
      </c>
      <c r="E58" s="32" t="s">
        <v>18</v>
      </c>
      <c r="F58" s="32">
        <v>138</v>
      </c>
      <c r="G58" s="32">
        <v>126</v>
      </c>
      <c r="H58" s="32">
        <v>0</v>
      </c>
      <c r="I58" s="32">
        <v>12</v>
      </c>
      <c r="J58" s="32" t="s">
        <v>19</v>
      </c>
      <c r="K58" s="32"/>
      <c r="L58" s="32" t="s">
        <v>52</v>
      </c>
      <c r="M58" s="32" t="s">
        <v>429</v>
      </c>
      <c r="N58" s="32">
        <f t="shared" si="0"/>
        <v>23</v>
      </c>
      <c r="O58" s="32" t="s">
        <v>402</v>
      </c>
      <c r="P58" s="32" t="s">
        <v>430</v>
      </c>
      <c r="Q58" s="32" t="s">
        <v>431</v>
      </c>
    </row>
    <row r="59" spans="1:17">
      <c r="A59" s="32" t="s">
        <v>432</v>
      </c>
      <c r="B59" s="32" t="s">
        <v>433</v>
      </c>
      <c r="C59" s="32" t="s">
        <v>434</v>
      </c>
      <c r="D59" s="32">
        <v>70.2</v>
      </c>
      <c r="E59" s="32" t="s">
        <v>18</v>
      </c>
      <c r="F59" s="32">
        <v>130</v>
      </c>
      <c r="G59" s="32">
        <v>113</v>
      </c>
      <c r="H59" s="32">
        <v>0</v>
      </c>
      <c r="I59" s="32">
        <v>17</v>
      </c>
      <c r="J59" s="32" t="s">
        <v>19</v>
      </c>
      <c r="K59" s="32" t="s">
        <v>435</v>
      </c>
      <c r="L59" s="32" t="s">
        <v>436</v>
      </c>
      <c r="M59" s="32" t="s">
        <v>437</v>
      </c>
      <c r="N59" s="32">
        <f t="shared" si="0"/>
        <v>22</v>
      </c>
      <c r="O59" s="32" t="s">
        <v>438</v>
      </c>
      <c r="P59" s="32" t="s">
        <v>439</v>
      </c>
      <c r="Q59" s="32" t="s">
        <v>440</v>
      </c>
    </row>
    <row r="60" spans="1:17">
      <c r="A60" s="32" t="s">
        <v>441</v>
      </c>
      <c r="B60" s="32" t="s">
        <v>442</v>
      </c>
      <c r="C60" s="32" t="s">
        <v>443</v>
      </c>
      <c r="D60" s="32">
        <v>68.8</v>
      </c>
      <c r="E60" s="32" t="s">
        <v>18</v>
      </c>
      <c r="F60" s="32">
        <v>134</v>
      </c>
      <c r="G60" s="32">
        <v>129</v>
      </c>
      <c r="H60" s="32">
        <v>0</v>
      </c>
      <c r="I60" s="32">
        <v>5</v>
      </c>
      <c r="J60" s="32" t="s">
        <v>19</v>
      </c>
      <c r="K60" s="33" t="s">
        <v>60</v>
      </c>
      <c r="L60" s="32" t="s">
        <v>444</v>
      </c>
      <c r="M60" s="32" t="s">
        <v>445</v>
      </c>
      <c r="N60" s="32">
        <f t="shared" si="0"/>
        <v>23</v>
      </c>
      <c r="O60" s="32" t="s">
        <v>446</v>
      </c>
      <c r="P60" s="32" t="s">
        <v>447</v>
      </c>
      <c r="Q60" s="32" t="s">
        <v>448</v>
      </c>
    </row>
    <row r="61" spans="1:17">
      <c r="A61" s="32" t="s">
        <v>449</v>
      </c>
      <c r="B61" s="32" t="s">
        <v>450</v>
      </c>
      <c r="C61" s="32" t="s">
        <v>451</v>
      </c>
      <c r="D61" s="32">
        <v>62.5</v>
      </c>
      <c r="E61" s="32" t="s">
        <v>18</v>
      </c>
      <c r="F61" s="32">
        <v>121</v>
      </c>
      <c r="G61" s="32">
        <v>119</v>
      </c>
      <c r="H61" s="32">
        <v>0</v>
      </c>
      <c r="I61" s="32">
        <v>2</v>
      </c>
      <c r="J61" s="32" t="s">
        <v>19</v>
      </c>
      <c r="K61" s="32"/>
      <c r="L61" s="32"/>
      <c r="M61" s="32" t="s">
        <v>452</v>
      </c>
      <c r="N61" s="32">
        <f t="shared" si="0"/>
        <v>22</v>
      </c>
      <c r="O61" s="32" t="s">
        <v>453</v>
      </c>
      <c r="P61" s="32" t="s">
        <v>454</v>
      </c>
      <c r="Q61" s="32" t="s">
        <v>455</v>
      </c>
    </row>
    <row r="62" spans="1:17">
      <c r="A62" s="32" t="s">
        <v>456</v>
      </c>
      <c r="B62" s="32" t="s">
        <v>457</v>
      </c>
      <c r="C62" s="32" t="s">
        <v>458</v>
      </c>
      <c r="D62" s="32">
        <v>61.6</v>
      </c>
      <c r="E62" s="32" t="s">
        <v>18</v>
      </c>
      <c r="F62" s="32">
        <v>119</v>
      </c>
      <c r="G62" s="32">
        <v>57</v>
      </c>
      <c r="H62" s="32">
        <v>0</v>
      </c>
      <c r="I62" s="32">
        <v>62</v>
      </c>
      <c r="J62" s="32" t="s">
        <v>19</v>
      </c>
      <c r="K62" s="32"/>
      <c r="L62" s="32"/>
      <c r="M62" s="32" t="s">
        <v>459</v>
      </c>
      <c r="N62" s="32">
        <f t="shared" si="0"/>
        <v>22</v>
      </c>
      <c r="O62" s="32" t="s">
        <v>460</v>
      </c>
      <c r="P62" s="32" t="s">
        <v>461</v>
      </c>
      <c r="Q62" s="32" t="s">
        <v>462</v>
      </c>
    </row>
    <row r="63" spans="1:17">
      <c r="A63" s="32" t="s">
        <v>463</v>
      </c>
      <c r="B63" s="32" t="s">
        <v>464</v>
      </c>
      <c r="C63" s="32" t="s">
        <v>465</v>
      </c>
      <c r="D63" s="32">
        <v>61.2</v>
      </c>
      <c r="E63" s="32" t="s">
        <v>18</v>
      </c>
      <c r="F63" s="32">
        <v>111</v>
      </c>
      <c r="G63" s="32">
        <v>110</v>
      </c>
      <c r="H63" s="32">
        <v>0</v>
      </c>
      <c r="I63" s="32">
        <v>1</v>
      </c>
      <c r="J63" s="32" t="s">
        <v>19</v>
      </c>
      <c r="K63" s="32"/>
      <c r="L63" s="32"/>
      <c r="M63" s="32" t="s">
        <v>466</v>
      </c>
      <c r="N63" s="32">
        <f t="shared" si="0"/>
        <v>22</v>
      </c>
      <c r="O63" s="32" t="s">
        <v>467</v>
      </c>
      <c r="P63" s="32" t="s">
        <v>468</v>
      </c>
      <c r="Q63" s="32" t="s">
        <v>469</v>
      </c>
    </row>
    <row r="64" spans="1:17">
      <c r="A64" s="32" t="s">
        <v>470</v>
      </c>
      <c r="B64" s="32" t="s">
        <v>471</v>
      </c>
      <c r="C64" s="32" t="s">
        <v>472</v>
      </c>
      <c r="D64" s="32">
        <v>60.9</v>
      </c>
      <c r="E64" s="32" t="s">
        <v>18</v>
      </c>
      <c r="F64" s="32">
        <v>111</v>
      </c>
      <c r="G64" s="32">
        <v>69</v>
      </c>
      <c r="H64" s="32">
        <v>0</v>
      </c>
      <c r="I64" s="32">
        <v>42</v>
      </c>
      <c r="J64" s="32" t="s">
        <v>19</v>
      </c>
      <c r="K64" s="32"/>
      <c r="L64" s="32"/>
      <c r="M64" s="32" t="s">
        <v>473</v>
      </c>
      <c r="N64" s="32">
        <f t="shared" si="0"/>
        <v>21</v>
      </c>
      <c r="O64" s="32" t="s">
        <v>474</v>
      </c>
      <c r="P64" s="32" t="s">
        <v>475</v>
      </c>
      <c r="Q64" s="32" t="s">
        <v>476</v>
      </c>
    </row>
    <row r="65" spans="1:17">
      <c r="A65" s="32" t="s">
        <v>477</v>
      </c>
      <c r="B65" s="32" t="s">
        <v>478</v>
      </c>
      <c r="C65" s="32" t="s">
        <v>479</v>
      </c>
      <c r="D65" s="32">
        <v>60.7</v>
      </c>
      <c r="E65" s="32" t="s">
        <v>18</v>
      </c>
      <c r="F65" s="32">
        <v>119</v>
      </c>
      <c r="G65" s="32">
        <v>68</v>
      </c>
      <c r="H65" s="32">
        <v>0</v>
      </c>
      <c r="I65" s="32">
        <v>51</v>
      </c>
      <c r="J65" s="32" t="s">
        <v>19</v>
      </c>
      <c r="K65" s="32"/>
      <c r="L65" s="32"/>
      <c r="M65" s="32" t="s">
        <v>481</v>
      </c>
      <c r="N65" s="32">
        <f t="shared" si="0"/>
        <v>23</v>
      </c>
      <c r="O65" s="32" t="s">
        <v>482</v>
      </c>
      <c r="P65" s="32" t="s">
        <v>483</v>
      </c>
      <c r="Q65" s="32" t="s">
        <v>484</v>
      </c>
    </row>
    <row r="66" spans="1:17">
      <c r="A66" s="32" t="s">
        <v>485</v>
      </c>
      <c r="B66" s="32" t="s">
        <v>486</v>
      </c>
      <c r="C66" s="32" t="s">
        <v>487</v>
      </c>
      <c r="D66" s="32">
        <v>58.9</v>
      </c>
      <c r="E66" s="32" t="s">
        <v>18</v>
      </c>
      <c r="F66" s="32">
        <v>114</v>
      </c>
      <c r="G66" s="32">
        <v>77</v>
      </c>
      <c r="H66" s="32">
        <v>0</v>
      </c>
      <c r="I66" s="32">
        <v>37</v>
      </c>
      <c r="J66" s="32" t="s">
        <v>19</v>
      </c>
      <c r="K66" s="33" t="s">
        <v>173</v>
      </c>
      <c r="L66" s="32" t="s">
        <v>488</v>
      </c>
      <c r="M66" s="32" t="s">
        <v>489</v>
      </c>
      <c r="N66" s="32">
        <f t="shared" si="0"/>
        <v>21</v>
      </c>
      <c r="O66" s="32" t="s">
        <v>490</v>
      </c>
      <c r="P66" s="32" t="s">
        <v>491</v>
      </c>
      <c r="Q66" s="32" t="s">
        <v>492</v>
      </c>
    </row>
    <row r="67" spans="1:17">
      <c r="A67" s="32" t="s">
        <v>493</v>
      </c>
      <c r="B67" s="32" t="s">
        <v>494</v>
      </c>
      <c r="C67" s="32" t="s">
        <v>495</v>
      </c>
      <c r="D67" s="32">
        <v>57.9</v>
      </c>
      <c r="E67" s="32" t="s">
        <v>18</v>
      </c>
      <c r="F67" s="32">
        <v>111</v>
      </c>
      <c r="G67" s="32">
        <v>110</v>
      </c>
      <c r="H67" s="32">
        <v>0</v>
      </c>
      <c r="I67" s="32">
        <v>1</v>
      </c>
      <c r="J67" s="32" t="s">
        <v>19</v>
      </c>
      <c r="K67" s="33" t="s">
        <v>202</v>
      </c>
      <c r="L67" s="32" t="s">
        <v>496</v>
      </c>
      <c r="M67" s="32" t="s">
        <v>497</v>
      </c>
      <c r="N67" s="32">
        <f t="shared" si="0"/>
        <v>22</v>
      </c>
      <c r="O67" s="32" t="s">
        <v>498</v>
      </c>
      <c r="P67" s="32" t="s">
        <v>499</v>
      </c>
      <c r="Q67" s="32" t="s">
        <v>500</v>
      </c>
    </row>
    <row r="68" spans="1:17">
      <c r="A68" s="32" t="s">
        <v>501</v>
      </c>
      <c r="B68" s="32" t="s">
        <v>502</v>
      </c>
      <c r="C68" s="32" t="s">
        <v>503</v>
      </c>
      <c r="D68" s="32">
        <v>57</v>
      </c>
      <c r="E68" s="32" t="s">
        <v>18</v>
      </c>
      <c r="F68" s="32">
        <v>102</v>
      </c>
      <c r="G68" s="32">
        <v>99</v>
      </c>
      <c r="H68" s="32">
        <v>0</v>
      </c>
      <c r="I68" s="32">
        <v>3</v>
      </c>
      <c r="J68" s="32" t="s">
        <v>19</v>
      </c>
      <c r="K68" s="32"/>
      <c r="L68" s="32"/>
      <c r="M68" s="32" t="s">
        <v>504</v>
      </c>
      <c r="N68" s="32">
        <f t="shared" ref="N68:N131" si="1">LEN(M68)</f>
        <v>23</v>
      </c>
      <c r="O68" s="32" t="s">
        <v>505</v>
      </c>
      <c r="P68" s="32" t="s">
        <v>506</v>
      </c>
      <c r="Q68" s="32" t="s">
        <v>507</v>
      </c>
    </row>
    <row r="69" spans="1:17">
      <c r="A69" s="32" t="s">
        <v>508</v>
      </c>
      <c r="B69" s="32" t="s">
        <v>509</v>
      </c>
      <c r="C69" s="32" t="s">
        <v>510</v>
      </c>
      <c r="D69" s="32">
        <v>52.6</v>
      </c>
      <c r="E69" s="32" t="s">
        <v>18</v>
      </c>
      <c r="F69" s="32">
        <v>102</v>
      </c>
      <c r="G69" s="32">
        <v>101</v>
      </c>
      <c r="H69" s="32">
        <v>0</v>
      </c>
      <c r="I69" s="32">
        <v>1</v>
      </c>
      <c r="J69" s="32" t="s">
        <v>19</v>
      </c>
      <c r="K69" s="33" t="s">
        <v>399</v>
      </c>
      <c r="L69" s="32" t="s">
        <v>52</v>
      </c>
      <c r="M69" s="32" t="s">
        <v>511</v>
      </c>
      <c r="N69" s="32">
        <f t="shared" si="1"/>
        <v>22</v>
      </c>
      <c r="O69" s="32" t="s">
        <v>512</v>
      </c>
      <c r="P69" s="32" t="s">
        <v>513</v>
      </c>
      <c r="Q69" s="32" t="s">
        <v>514</v>
      </c>
    </row>
    <row r="70" spans="1:17">
      <c r="A70" s="35" t="s">
        <v>515</v>
      </c>
      <c r="B70" s="36" t="s">
        <v>516</v>
      </c>
      <c r="C70" s="32" t="s">
        <v>517</v>
      </c>
      <c r="D70" s="32">
        <v>49.3</v>
      </c>
      <c r="E70" s="32" t="s">
        <v>18</v>
      </c>
      <c r="F70" s="32">
        <v>94</v>
      </c>
      <c r="G70" s="32">
        <v>79</v>
      </c>
      <c r="H70" s="32">
        <v>0</v>
      </c>
      <c r="I70" s="32">
        <v>15</v>
      </c>
      <c r="J70" s="32" t="s">
        <v>19</v>
      </c>
      <c r="K70" s="32"/>
      <c r="L70" s="32"/>
      <c r="M70" s="32" t="s">
        <v>518</v>
      </c>
      <c r="N70" s="32">
        <f t="shared" si="1"/>
        <v>22</v>
      </c>
      <c r="O70" s="32" t="s">
        <v>519</v>
      </c>
      <c r="P70" s="32" t="s">
        <v>520</v>
      </c>
      <c r="Q70" s="32" t="s">
        <v>521</v>
      </c>
    </row>
    <row r="71" spans="1:17">
      <c r="A71" s="35" t="s">
        <v>515</v>
      </c>
      <c r="B71" s="36" t="s">
        <v>522</v>
      </c>
      <c r="C71" s="32" t="s">
        <v>523</v>
      </c>
      <c r="D71" s="32">
        <v>44.6</v>
      </c>
      <c r="E71" s="32" t="s">
        <v>18</v>
      </c>
      <c r="F71" s="32">
        <v>85</v>
      </c>
      <c r="G71" s="32">
        <v>79</v>
      </c>
      <c r="H71" s="32">
        <v>0</v>
      </c>
      <c r="I71" s="32">
        <v>6</v>
      </c>
      <c r="J71" s="32" t="s">
        <v>19</v>
      </c>
      <c r="K71" s="32"/>
      <c r="L71" s="32"/>
      <c r="M71" s="32" t="s">
        <v>518</v>
      </c>
      <c r="N71" s="32">
        <f t="shared" si="1"/>
        <v>22</v>
      </c>
      <c r="O71" s="32" t="s">
        <v>519</v>
      </c>
      <c r="P71" s="32" t="s">
        <v>524</v>
      </c>
      <c r="Q71" s="32" t="s">
        <v>525</v>
      </c>
    </row>
    <row r="72" spans="1:17">
      <c r="A72" s="32" t="s">
        <v>526</v>
      </c>
      <c r="B72" s="32" t="s">
        <v>527</v>
      </c>
      <c r="C72" s="32" t="s">
        <v>528</v>
      </c>
      <c r="D72" s="32">
        <v>44.9</v>
      </c>
      <c r="E72" s="32" t="s">
        <v>18</v>
      </c>
      <c r="F72" s="32">
        <v>86</v>
      </c>
      <c r="G72" s="32">
        <v>42</v>
      </c>
      <c r="H72" s="32">
        <v>0</v>
      </c>
      <c r="I72" s="32">
        <v>44</v>
      </c>
      <c r="J72" s="32" t="s">
        <v>19</v>
      </c>
      <c r="K72" s="33" t="s">
        <v>117</v>
      </c>
      <c r="L72" s="32" t="s">
        <v>529</v>
      </c>
      <c r="M72" s="32" t="s">
        <v>530</v>
      </c>
      <c r="N72" s="32">
        <f t="shared" si="1"/>
        <v>22</v>
      </c>
      <c r="O72" s="32" t="s">
        <v>531</v>
      </c>
      <c r="P72" s="32" t="s">
        <v>532</v>
      </c>
      <c r="Q72" s="32" t="s">
        <v>533</v>
      </c>
    </row>
    <row r="73" spans="1:17">
      <c r="A73" s="32" t="s">
        <v>534</v>
      </c>
      <c r="B73" s="32" t="s">
        <v>535</v>
      </c>
      <c r="C73" s="32" t="s">
        <v>536</v>
      </c>
      <c r="D73" s="32">
        <v>43.2</v>
      </c>
      <c r="E73" s="32" t="s">
        <v>18</v>
      </c>
      <c r="F73" s="32">
        <v>83</v>
      </c>
      <c r="G73" s="32">
        <v>77</v>
      </c>
      <c r="H73" s="32">
        <v>0</v>
      </c>
      <c r="I73" s="32">
        <v>6</v>
      </c>
      <c r="J73" s="32" t="s">
        <v>19</v>
      </c>
      <c r="K73" s="32"/>
      <c r="L73" s="32"/>
      <c r="M73" s="32" t="s">
        <v>537</v>
      </c>
      <c r="N73" s="32">
        <f t="shared" si="1"/>
        <v>21</v>
      </c>
      <c r="O73" s="32" t="s">
        <v>538</v>
      </c>
      <c r="P73" s="32" t="s">
        <v>539</v>
      </c>
      <c r="Q73" s="32" t="s">
        <v>540</v>
      </c>
    </row>
    <row r="74" spans="1:17">
      <c r="A74" s="32" t="s">
        <v>541</v>
      </c>
      <c r="B74" s="32" t="s">
        <v>542</v>
      </c>
      <c r="C74" s="32" t="s">
        <v>543</v>
      </c>
      <c r="D74" s="32">
        <v>42.6</v>
      </c>
      <c r="E74" s="32" t="s">
        <v>18</v>
      </c>
      <c r="F74" s="32">
        <v>82</v>
      </c>
      <c r="G74" s="32">
        <v>62</v>
      </c>
      <c r="H74" s="32">
        <v>0</v>
      </c>
      <c r="I74" s="32">
        <v>20</v>
      </c>
      <c r="J74" s="32" t="s">
        <v>19</v>
      </c>
      <c r="K74" s="32"/>
      <c r="L74" s="32"/>
      <c r="M74" s="32" t="s">
        <v>544</v>
      </c>
      <c r="N74" s="32">
        <f t="shared" si="1"/>
        <v>22</v>
      </c>
      <c r="O74" s="32" t="s">
        <v>545</v>
      </c>
      <c r="P74" s="32" t="s">
        <v>546</v>
      </c>
      <c r="Q74" s="32" t="s">
        <v>547</v>
      </c>
    </row>
    <row r="75" spans="1:17">
      <c r="A75" s="32" t="s">
        <v>548</v>
      </c>
      <c r="B75" s="32" t="s">
        <v>549</v>
      </c>
      <c r="C75" s="32" t="s">
        <v>550</v>
      </c>
      <c r="D75" s="32">
        <v>42</v>
      </c>
      <c r="E75" s="32" t="s">
        <v>18</v>
      </c>
      <c r="F75" s="32">
        <v>80</v>
      </c>
      <c r="G75" s="32">
        <v>68</v>
      </c>
      <c r="H75" s="32">
        <v>0</v>
      </c>
      <c r="I75" s="32">
        <v>12</v>
      </c>
      <c r="J75" s="32" t="s">
        <v>19</v>
      </c>
      <c r="K75" s="32" t="s">
        <v>551</v>
      </c>
      <c r="L75" s="32" t="s">
        <v>552</v>
      </c>
      <c r="M75" s="32" t="s">
        <v>553</v>
      </c>
      <c r="N75" s="32">
        <f t="shared" si="1"/>
        <v>21</v>
      </c>
      <c r="O75" s="32" t="s">
        <v>554</v>
      </c>
      <c r="P75" s="32" t="s">
        <v>555</v>
      </c>
      <c r="Q75" s="32" t="s">
        <v>556</v>
      </c>
    </row>
    <row r="76" spans="1:17">
      <c r="A76" s="32" t="s">
        <v>557</v>
      </c>
      <c r="B76" s="32" t="s">
        <v>558</v>
      </c>
      <c r="C76" s="32" t="s">
        <v>559</v>
      </c>
      <c r="D76" s="32">
        <v>38.299999999999997</v>
      </c>
      <c r="E76" s="32" t="s">
        <v>18</v>
      </c>
      <c r="F76" s="32">
        <v>69</v>
      </c>
      <c r="G76" s="32">
        <v>66</v>
      </c>
      <c r="H76" s="32">
        <v>0</v>
      </c>
      <c r="I76" s="32">
        <v>3</v>
      </c>
      <c r="J76" s="32" t="s">
        <v>19</v>
      </c>
      <c r="K76" s="32"/>
      <c r="L76" s="32" t="s">
        <v>560</v>
      </c>
      <c r="M76" s="32" t="s">
        <v>561</v>
      </c>
      <c r="N76" s="32">
        <f t="shared" si="1"/>
        <v>22</v>
      </c>
      <c r="O76" s="32" t="s">
        <v>562</v>
      </c>
      <c r="P76" s="32" t="s">
        <v>563</v>
      </c>
      <c r="Q76" s="32" t="s">
        <v>564</v>
      </c>
    </row>
    <row r="77" spans="1:17">
      <c r="A77" s="32" t="s">
        <v>565</v>
      </c>
      <c r="B77" s="32" t="s">
        <v>566</v>
      </c>
      <c r="C77" s="32" t="s">
        <v>567</v>
      </c>
      <c r="D77" s="32">
        <v>37.6</v>
      </c>
      <c r="E77" s="32" t="s">
        <v>18</v>
      </c>
      <c r="F77" s="32">
        <v>72</v>
      </c>
      <c r="G77" s="32">
        <v>69</v>
      </c>
      <c r="H77" s="32">
        <v>0</v>
      </c>
      <c r="I77" s="32">
        <v>3</v>
      </c>
      <c r="J77" s="32" t="s">
        <v>19</v>
      </c>
      <c r="K77" s="32"/>
      <c r="L77" s="32" t="s">
        <v>568</v>
      </c>
      <c r="M77" s="32" t="s">
        <v>569</v>
      </c>
      <c r="N77" s="32">
        <f t="shared" si="1"/>
        <v>22</v>
      </c>
      <c r="O77" s="32" t="s">
        <v>570</v>
      </c>
      <c r="P77" s="32" t="s">
        <v>571</v>
      </c>
      <c r="Q77" s="32" t="s">
        <v>572</v>
      </c>
    </row>
    <row r="78" spans="1:17">
      <c r="A78" s="32" t="s">
        <v>573</v>
      </c>
      <c r="B78" s="32" t="s">
        <v>574</v>
      </c>
      <c r="C78" s="32" t="s">
        <v>575</v>
      </c>
      <c r="D78" s="32">
        <v>37.6</v>
      </c>
      <c r="E78" s="32" t="s">
        <v>18</v>
      </c>
      <c r="F78" s="32">
        <v>72</v>
      </c>
      <c r="G78" s="32">
        <v>51</v>
      </c>
      <c r="H78" s="32">
        <v>0</v>
      </c>
      <c r="I78" s="32">
        <v>21</v>
      </c>
      <c r="J78" s="32" t="s">
        <v>19</v>
      </c>
      <c r="K78" s="33" t="s">
        <v>576</v>
      </c>
      <c r="L78" s="32" t="s">
        <v>251</v>
      </c>
      <c r="M78" s="32" t="s">
        <v>577</v>
      </c>
      <c r="N78" s="32">
        <f t="shared" si="1"/>
        <v>21</v>
      </c>
      <c r="O78" s="32" t="s">
        <v>578</v>
      </c>
      <c r="P78" s="32" t="s">
        <v>579</v>
      </c>
      <c r="Q78" s="32" t="s">
        <v>580</v>
      </c>
    </row>
    <row r="79" spans="1:17">
      <c r="A79" s="32" t="s">
        <v>581</v>
      </c>
      <c r="B79" s="32" t="s">
        <v>582</v>
      </c>
      <c r="C79" s="32" t="s">
        <v>583</v>
      </c>
      <c r="D79" s="32">
        <v>36.700000000000003</v>
      </c>
      <c r="E79" s="32" t="s">
        <v>18</v>
      </c>
      <c r="F79" s="32">
        <v>71</v>
      </c>
      <c r="G79" s="32">
        <v>61</v>
      </c>
      <c r="H79" s="32">
        <v>0</v>
      </c>
      <c r="I79" s="32">
        <v>10</v>
      </c>
      <c r="J79" s="32" t="s">
        <v>19</v>
      </c>
      <c r="K79" s="32"/>
      <c r="L79" s="32"/>
      <c r="M79" s="32" t="s">
        <v>584</v>
      </c>
      <c r="N79" s="32">
        <f t="shared" si="1"/>
        <v>25</v>
      </c>
      <c r="O79" s="32" t="s">
        <v>585</v>
      </c>
      <c r="P79" s="32" t="s">
        <v>586</v>
      </c>
      <c r="Q79" s="32" t="s">
        <v>587</v>
      </c>
    </row>
    <row r="80" spans="1:17">
      <c r="A80" s="32" t="s">
        <v>588</v>
      </c>
      <c r="B80" s="32" t="s">
        <v>589</v>
      </c>
      <c r="C80" s="32" t="s">
        <v>590</v>
      </c>
      <c r="D80" s="32">
        <v>35.700000000000003</v>
      </c>
      <c r="E80" s="32" t="s">
        <v>18</v>
      </c>
      <c r="F80" s="32">
        <v>68</v>
      </c>
      <c r="G80" s="32">
        <v>38</v>
      </c>
      <c r="H80" s="32">
        <v>0</v>
      </c>
      <c r="I80" s="32">
        <v>30</v>
      </c>
      <c r="J80" s="32" t="s">
        <v>19</v>
      </c>
      <c r="K80" s="33" t="s">
        <v>591</v>
      </c>
      <c r="L80" s="32" t="s">
        <v>592</v>
      </c>
      <c r="M80" s="32" t="s">
        <v>593</v>
      </c>
      <c r="N80" s="32">
        <f t="shared" si="1"/>
        <v>22</v>
      </c>
      <c r="O80" s="32" t="s">
        <v>578</v>
      </c>
      <c r="P80" s="32" t="s">
        <v>594</v>
      </c>
      <c r="Q80" s="32" t="s">
        <v>595</v>
      </c>
    </row>
    <row r="81" spans="1:17">
      <c r="A81" s="32" t="s">
        <v>596</v>
      </c>
      <c r="B81" s="32" t="s">
        <v>597</v>
      </c>
      <c r="C81" s="32" t="s">
        <v>598</v>
      </c>
      <c r="D81" s="32">
        <v>35.6</v>
      </c>
      <c r="E81" s="32" t="s">
        <v>18</v>
      </c>
      <c r="F81" s="32">
        <v>62</v>
      </c>
      <c r="G81" s="32">
        <v>51</v>
      </c>
      <c r="H81" s="32">
        <v>0</v>
      </c>
      <c r="I81" s="32">
        <v>11</v>
      </c>
      <c r="J81" s="32" t="s">
        <v>19</v>
      </c>
      <c r="K81" s="32"/>
      <c r="L81" s="32"/>
      <c r="M81" s="32" t="s">
        <v>599</v>
      </c>
      <c r="N81" s="32">
        <f t="shared" si="1"/>
        <v>21</v>
      </c>
      <c r="O81" s="32" t="s">
        <v>600</v>
      </c>
      <c r="P81" s="32" t="s">
        <v>601</v>
      </c>
      <c r="Q81" s="32" t="s">
        <v>602</v>
      </c>
    </row>
    <row r="82" spans="1:17">
      <c r="A82" s="32" t="s">
        <v>603</v>
      </c>
      <c r="B82" s="32" t="s">
        <v>604</v>
      </c>
      <c r="C82" s="32" t="s">
        <v>605</v>
      </c>
      <c r="D82" s="32">
        <v>33.700000000000003</v>
      </c>
      <c r="E82" s="32" t="s">
        <v>18</v>
      </c>
      <c r="F82" s="32">
        <v>63</v>
      </c>
      <c r="G82" s="32">
        <v>39</v>
      </c>
      <c r="H82" s="32">
        <v>0</v>
      </c>
      <c r="I82" s="32">
        <v>24</v>
      </c>
      <c r="J82" s="32" t="s">
        <v>19</v>
      </c>
      <c r="K82" s="32"/>
      <c r="L82" s="32"/>
      <c r="M82" s="32" t="s">
        <v>606</v>
      </c>
      <c r="N82" s="32">
        <f t="shared" si="1"/>
        <v>23</v>
      </c>
      <c r="O82" s="32" t="s">
        <v>607</v>
      </c>
      <c r="P82" s="32" t="s">
        <v>608</v>
      </c>
      <c r="Q82" s="32" t="s">
        <v>609</v>
      </c>
    </row>
    <row r="83" spans="1:17">
      <c r="A83" s="32" t="s">
        <v>610</v>
      </c>
      <c r="B83" s="32" t="s">
        <v>611</v>
      </c>
      <c r="C83" s="32" t="s">
        <v>612</v>
      </c>
      <c r="D83" s="32">
        <v>33.299999999999997</v>
      </c>
      <c r="E83" s="32" t="s">
        <v>18</v>
      </c>
      <c r="F83" s="32">
        <v>57</v>
      </c>
      <c r="G83" s="32">
        <v>44</v>
      </c>
      <c r="H83" s="32">
        <v>0</v>
      </c>
      <c r="I83" s="32">
        <v>13</v>
      </c>
      <c r="J83" s="32" t="s">
        <v>19</v>
      </c>
      <c r="K83" s="32"/>
      <c r="L83" s="32" t="s">
        <v>613</v>
      </c>
      <c r="M83" s="32" t="s">
        <v>614</v>
      </c>
      <c r="N83" s="32">
        <f t="shared" si="1"/>
        <v>22</v>
      </c>
      <c r="O83" s="32" t="s">
        <v>615</v>
      </c>
      <c r="P83" s="32" t="s">
        <v>616</v>
      </c>
      <c r="Q83" s="32" t="s">
        <v>617</v>
      </c>
    </row>
    <row r="84" spans="1:17">
      <c r="A84" s="32" t="s">
        <v>618</v>
      </c>
      <c r="B84" s="32" t="s">
        <v>619</v>
      </c>
      <c r="C84" s="32" t="s">
        <v>620</v>
      </c>
      <c r="D84" s="32">
        <v>33.1</v>
      </c>
      <c r="E84" s="32" t="s">
        <v>18</v>
      </c>
      <c r="F84" s="32">
        <v>63</v>
      </c>
      <c r="G84" s="32">
        <v>15</v>
      </c>
      <c r="H84" s="32">
        <v>0</v>
      </c>
      <c r="I84" s="32">
        <v>48</v>
      </c>
      <c r="J84" s="32" t="s">
        <v>19</v>
      </c>
      <c r="K84" s="32"/>
      <c r="L84" s="32"/>
      <c r="M84" s="32" t="s">
        <v>621</v>
      </c>
      <c r="N84" s="32">
        <f t="shared" si="1"/>
        <v>21</v>
      </c>
      <c r="O84" s="32" t="s">
        <v>622</v>
      </c>
      <c r="P84" s="32" t="s">
        <v>623</v>
      </c>
      <c r="Q84" s="32" t="s">
        <v>624</v>
      </c>
    </row>
    <row r="85" spans="1:17">
      <c r="A85" s="32" t="s">
        <v>625</v>
      </c>
      <c r="B85" s="32" t="s">
        <v>626</v>
      </c>
      <c r="C85" s="32" t="s">
        <v>627</v>
      </c>
      <c r="D85" s="32">
        <v>32.799999999999997</v>
      </c>
      <c r="E85" s="32" t="s">
        <v>18</v>
      </c>
      <c r="F85" s="32">
        <v>62</v>
      </c>
      <c r="G85" s="32">
        <v>58</v>
      </c>
      <c r="H85" s="32">
        <v>0</v>
      </c>
      <c r="I85" s="32">
        <v>4</v>
      </c>
      <c r="J85" s="32" t="s">
        <v>19</v>
      </c>
      <c r="K85" s="32"/>
      <c r="L85" s="32"/>
      <c r="M85" s="32" t="s">
        <v>628</v>
      </c>
      <c r="N85" s="32">
        <f t="shared" si="1"/>
        <v>23</v>
      </c>
      <c r="O85" s="32" t="s">
        <v>629</v>
      </c>
      <c r="P85" s="32" t="s">
        <v>630</v>
      </c>
      <c r="Q85" s="32" t="s">
        <v>631</v>
      </c>
    </row>
    <row r="86" spans="1:17">
      <c r="A86" s="32" t="s">
        <v>632</v>
      </c>
      <c r="B86" s="32" t="s">
        <v>633</v>
      </c>
      <c r="C86" s="32" t="s">
        <v>634</v>
      </c>
      <c r="D86" s="32">
        <v>30.6</v>
      </c>
      <c r="E86" s="32" t="s">
        <v>18</v>
      </c>
      <c r="F86" s="32">
        <v>50</v>
      </c>
      <c r="G86" s="32">
        <v>29</v>
      </c>
      <c r="H86" s="32">
        <v>0</v>
      </c>
      <c r="I86" s="32">
        <v>21</v>
      </c>
      <c r="J86" s="32" t="s">
        <v>19</v>
      </c>
      <c r="K86" s="32"/>
      <c r="L86" s="32"/>
      <c r="M86" s="32" t="s">
        <v>635</v>
      </c>
      <c r="N86" s="32">
        <f t="shared" si="1"/>
        <v>22</v>
      </c>
      <c r="O86" s="32" t="s">
        <v>636</v>
      </c>
      <c r="P86" s="32" t="s">
        <v>637</v>
      </c>
      <c r="Q86" s="32" t="s">
        <v>638</v>
      </c>
    </row>
    <row r="87" spans="1:17">
      <c r="A87" s="32" t="s">
        <v>639</v>
      </c>
      <c r="B87" s="32" t="s">
        <v>640</v>
      </c>
      <c r="C87" s="32" t="s">
        <v>641</v>
      </c>
      <c r="D87" s="32">
        <v>30.3</v>
      </c>
      <c r="E87" s="32" t="s">
        <v>18</v>
      </c>
      <c r="F87" s="32">
        <v>58</v>
      </c>
      <c r="G87" s="32">
        <v>53</v>
      </c>
      <c r="H87" s="32">
        <v>0</v>
      </c>
      <c r="I87" s="32">
        <v>5</v>
      </c>
      <c r="J87" s="32" t="s">
        <v>19</v>
      </c>
      <c r="K87" s="32"/>
      <c r="L87" s="32"/>
      <c r="M87" s="32" t="s">
        <v>642</v>
      </c>
      <c r="N87" s="32">
        <f t="shared" si="1"/>
        <v>21</v>
      </c>
      <c r="O87" s="32" t="s">
        <v>643</v>
      </c>
      <c r="P87" s="32" t="s">
        <v>644</v>
      </c>
      <c r="Q87" s="32" t="s">
        <v>645</v>
      </c>
    </row>
    <row r="88" spans="1:17">
      <c r="A88" s="32" t="s">
        <v>646</v>
      </c>
      <c r="B88" s="32" t="s">
        <v>647</v>
      </c>
      <c r="C88" s="32" t="s">
        <v>648</v>
      </c>
      <c r="D88" s="32">
        <v>29.7</v>
      </c>
      <c r="E88" s="32" t="s">
        <v>18</v>
      </c>
      <c r="F88" s="32">
        <v>60</v>
      </c>
      <c r="G88" s="32">
        <v>56</v>
      </c>
      <c r="H88" s="32">
        <v>0</v>
      </c>
      <c r="I88" s="32">
        <v>4</v>
      </c>
      <c r="J88" s="32" t="s">
        <v>19</v>
      </c>
      <c r="K88" s="33" t="s">
        <v>399</v>
      </c>
      <c r="L88" s="32" t="s">
        <v>649</v>
      </c>
      <c r="M88" s="32" t="s">
        <v>650</v>
      </c>
      <c r="N88" s="32">
        <f t="shared" si="1"/>
        <v>20</v>
      </c>
      <c r="O88" s="32" t="s">
        <v>651</v>
      </c>
      <c r="P88" s="32" t="s">
        <v>652</v>
      </c>
      <c r="Q88" s="32" t="s">
        <v>653</v>
      </c>
    </row>
    <row r="89" spans="1:17">
      <c r="A89" s="32" t="s">
        <v>654</v>
      </c>
      <c r="B89" s="32" t="s">
        <v>655</v>
      </c>
      <c r="C89" s="32" t="s">
        <v>656</v>
      </c>
      <c r="D89" s="32">
        <v>29.2</v>
      </c>
      <c r="E89" s="32" t="s">
        <v>18</v>
      </c>
      <c r="F89" s="32">
        <v>58</v>
      </c>
      <c r="G89" s="32">
        <v>47</v>
      </c>
      <c r="H89" s="32">
        <v>0</v>
      </c>
      <c r="I89" s="32">
        <v>11</v>
      </c>
      <c r="J89" s="32" t="s">
        <v>19</v>
      </c>
      <c r="K89" s="33" t="s">
        <v>657</v>
      </c>
      <c r="L89" s="32" t="s">
        <v>36</v>
      </c>
      <c r="M89" s="32" t="s">
        <v>658</v>
      </c>
      <c r="N89" s="32">
        <f t="shared" si="1"/>
        <v>23</v>
      </c>
      <c r="O89" s="32" t="s">
        <v>659</v>
      </c>
      <c r="P89" s="32" t="s">
        <v>660</v>
      </c>
      <c r="Q89" s="32" t="s">
        <v>661</v>
      </c>
    </row>
    <row r="90" spans="1:17">
      <c r="A90" s="32" t="s">
        <v>662</v>
      </c>
      <c r="B90" s="32" t="s">
        <v>663</v>
      </c>
      <c r="C90" s="32" t="s">
        <v>664</v>
      </c>
      <c r="D90" s="32">
        <v>28.4</v>
      </c>
      <c r="E90" s="32" t="s">
        <v>18</v>
      </c>
      <c r="F90" s="32">
        <v>55</v>
      </c>
      <c r="G90" s="32">
        <v>45</v>
      </c>
      <c r="H90" s="32">
        <v>0</v>
      </c>
      <c r="I90" s="32">
        <v>10</v>
      </c>
      <c r="J90" s="32" t="s">
        <v>19</v>
      </c>
      <c r="K90" s="33" t="s">
        <v>117</v>
      </c>
      <c r="L90" s="32" t="s">
        <v>36</v>
      </c>
      <c r="M90" s="32" t="s">
        <v>665</v>
      </c>
      <c r="N90" s="32">
        <f t="shared" si="1"/>
        <v>22</v>
      </c>
      <c r="O90" s="32" t="s">
        <v>666</v>
      </c>
      <c r="P90" s="32" t="s">
        <v>667</v>
      </c>
      <c r="Q90" s="32" t="s">
        <v>668</v>
      </c>
    </row>
    <row r="91" spans="1:17">
      <c r="A91" s="32" t="s">
        <v>669</v>
      </c>
      <c r="B91" s="32" t="s">
        <v>670</v>
      </c>
      <c r="C91" s="32" t="s">
        <v>671</v>
      </c>
      <c r="D91" s="32">
        <v>27.8</v>
      </c>
      <c r="E91" s="32" t="s">
        <v>18</v>
      </c>
      <c r="F91" s="32">
        <v>52</v>
      </c>
      <c r="G91" s="32">
        <v>31</v>
      </c>
      <c r="H91" s="32">
        <v>0</v>
      </c>
      <c r="I91" s="32">
        <v>21</v>
      </c>
      <c r="J91" s="32" t="s">
        <v>19</v>
      </c>
      <c r="K91" s="32"/>
      <c r="L91" s="32"/>
      <c r="M91" s="32" t="s">
        <v>672</v>
      </c>
      <c r="N91" s="32">
        <f t="shared" si="1"/>
        <v>22</v>
      </c>
      <c r="O91" s="32" t="s">
        <v>673</v>
      </c>
      <c r="P91" s="32" t="s">
        <v>674</v>
      </c>
      <c r="Q91" s="32" t="s">
        <v>675</v>
      </c>
    </row>
    <row r="92" spans="1:17">
      <c r="A92" s="32" t="s">
        <v>676</v>
      </c>
      <c r="B92" s="32" t="s">
        <v>677</v>
      </c>
      <c r="C92" s="32" t="s">
        <v>678</v>
      </c>
      <c r="D92" s="32">
        <v>27</v>
      </c>
      <c r="E92" s="32" t="s">
        <v>18</v>
      </c>
      <c r="F92" s="32">
        <v>45</v>
      </c>
      <c r="G92" s="32">
        <v>41</v>
      </c>
      <c r="H92" s="32">
        <v>0</v>
      </c>
      <c r="I92" s="32">
        <v>4</v>
      </c>
      <c r="J92" s="32" t="s">
        <v>19</v>
      </c>
      <c r="K92" s="32" t="s">
        <v>679</v>
      </c>
      <c r="L92" s="32" t="s">
        <v>680</v>
      </c>
      <c r="M92" s="32" t="s">
        <v>681</v>
      </c>
      <c r="N92" s="32">
        <f t="shared" si="1"/>
        <v>19</v>
      </c>
      <c r="O92" s="32" t="s">
        <v>682</v>
      </c>
      <c r="P92" s="32" t="s">
        <v>683</v>
      </c>
      <c r="Q92" s="32" t="s">
        <v>684</v>
      </c>
    </row>
    <row r="93" spans="1:17">
      <c r="A93" s="32" t="s">
        <v>685</v>
      </c>
      <c r="B93" s="32" t="s">
        <v>686</v>
      </c>
      <c r="C93" s="32" t="s">
        <v>687</v>
      </c>
      <c r="D93" s="32">
        <v>26.6</v>
      </c>
      <c r="E93" s="32" t="s">
        <v>18</v>
      </c>
      <c r="F93" s="32">
        <v>51</v>
      </c>
      <c r="G93" s="32">
        <v>46</v>
      </c>
      <c r="H93" s="32">
        <v>0</v>
      </c>
      <c r="I93" s="32">
        <v>5</v>
      </c>
      <c r="J93" s="32" t="s">
        <v>19</v>
      </c>
      <c r="K93" s="33" t="s">
        <v>117</v>
      </c>
      <c r="L93" s="32" t="s">
        <v>156</v>
      </c>
      <c r="M93" s="32" t="s">
        <v>688</v>
      </c>
      <c r="N93" s="32">
        <f t="shared" si="1"/>
        <v>20</v>
      </c>
      <c r="O93" s="32" t="s">
        <v>689</v>
      </c>
      <c r="P93" s="32" t="s">
        <v>690</v>
      </c>
      <c r="Q93" s="32" t="s">
        <v>691</v>
      </c>
    </row>
    <row r="94" spans="1:17">
      <c r="A94" s="32" t="s">
        <v>692</v>
      </c>
      <c r="B94" s="32" t="s">
        <v>693</v>
      </c>
      <c r="C94" s="32" t="s">
        <v>694</v>
      </c>
      <c r="D94" s="32">
        <v>24.8</v>
      </c>
      <c r="E94" s="32" t="s">
        <v>18</v>
      </c>
      <c r="F94" s="32">
        <v>47</v>
      </c>
      <c r="G94" s="32">
        <v>41</v>
      </c>
      <c r="H94" s="32">
        <v>0</v>
      </c>
      <c r="I94" s="32">
        <v>6</v>
      </c>
      <c r="J94" s="32" t="s">
        <v>19</v>
      </c>
      <c r="K94" s="32" t="s">
        <v>695</v>
      </c>
      <c r="L94" s="32" t="s">
        <v>696</v>
      </c>
      <c r="M94" s="32" t="s">
        <v>697</v>
      </c>
      <c r="N94" s="32">
        <f t="shared" si="1"/>
        <v>23</v>
      </c>
      <c r="O94" s="32" t="s">
        <v>698</v>
      </c>
      <c r="P94" s="32" t="s">
        <v>699</v>
      </c>
      <c r="Q94" s="32" t="s">
        <v>700</v>
      </c>
    </row>
    <row r="95" spans="1:17">
      <c r="A95" s="32" t="s">
        <v>701</v>
      </c>
      <c r="B95" s="32" t="s">
        <v>702</v>
      </c>
      <c r="C95" s="32" t="s">
        <v>703</v>
      </c>
      <c r="D95" s="32">
        <v>23.6</v>
      </c>
      <c r="E95" s="32" t="s">
        <v>18</v>
      </c>
      <c r="F95" s="32">
        <v>46</v>
      </c>
      <c r="G95" s="32">
        <v>45</v>
      </c>
      <c r="H95" s="32">
        <v>0</v>
      </c>
      <c r="I95" s="32">
        <v>1</v>
      </c>
      <c r="J95" s="32" t="s">
        <v>19</v>
      </c>
      <c r="K95" s="33" t="s">
        <v>60</v>
      </c>
      <c r="L95" s="32" t="s">
        <v>52</v>
      </c>
      <c r="M95" s="32" t="s">
        <v>704</v>
      </c>
      <c r="N95" s="32">
        <f t="shared" si="1"/>
        <v>22</v>
      </c>
      <c r="O95" s="32" t="s">
        <v>705</v>
      </c>
      <c r="P95" s="32" t="s">
        <v>706</v>
      </c>
      <c r="Q95" s="32" t="s">
        <v>707</v>
      </c>
    </row>
    <row r="96" spans="1:17">
      <c r="A96" s="32" t="s">
        <v>708</v>
      </c>
      <c r="B96" s="32" t="s">
        <v>709</v>
      </c>
      <c r="C96" s="32" t="s">
        <v>710</v>
      </c>
      <c r="D96" s="32">
        <v>23.2</v>
      </c>
      <c r="E96" s="32" t="s">
        <v>18</v>
      </c>
      <c r="F96" s="32">
        <v>44</v>
      </c>
      <c r="G96" s="32">
        <v>43</v>
      </c>
      <c r="H96" s="32">
        <v>0</v>
      </c>
      <c r="I96" s="32">
        <v>1</v>
      </c>
      <c r="J96" s="32" t="s">
        <v>19</v>
      </c>
      <c r="K96" s="33" t="s">
        <v>333</v>
      </c>
      <c r="L96" s="32" t="s">
        <v>444</v>
      </c>
      <c r="M96" s="32" t="s">
        <v>711</v>
      </c>
      <c r="N96" s="32">
        <f t="shared" si="1"/>
        <v>22</v>
      </c>
      <c r="O96" s="32" t="s">
        <v>712</v>
      </c>
      <c r="P96" s="32" t="s">
        <v>713</v>
      </c>
      <c r="Q96" s="32" t="s">
        <v>714</v>
      </c>
    </row>
    <row r="97" spans="1:17">
      <c r="A97" s="32" t="s">
        <v>715</v>
      </c>
      <c r="B97" s="32" t="s">
        <v>716</v>
      </c>
      <c r="C97" s="32" t="s">
        <v>717</v>
      </c>
      <c r="D97" s="32">
        <v>22.6</v>
      </c>
      <c r="E97" s="32" t="s">
        <v>18</v>
      </c>
      <c r="F97" s="32">
        <v>35</v>
      </c>
      <c r="G97" s="32">
        <v>14</v>
      </c>
      <c r="H97" s="32">
        <v>0</v>
      </c>
      <c r="I97" s="32">
        <v>21</v>
      </c>
      <c r="J97" s="32" t="s">
        <v>19</v>
      </c>
      <c r="K97" s="32"/>
      <c r="L97" s="32" t="s">
        <v>529</v>
      </c>
      <c r="M97" s="32" t="s">
        <v>718</v>
      </c>
      <c r="N97" s="32">
        <f t="shared" si="1"/>
        <v>22</v>
      </c>
      <c r="O97" s="32" t="s">
        <v>719</v>
      </c>
      <c r="P97" s="32" t="s">
        <v>720</v>
      </c>
      <c r="Q97" s="32" t="s">
        <v>721</v>
      </c>
    </row>
    <row r="98" spans="1:17">
      <c r="A98" s="32" t="s">
        <v>722</v>
      </c>
      <c r="B98" s="32" t="s">
        <v>723</v>
      </c>
      <c r="C98" s="32" t="s">
        <v>724</v>
      </c>
      <c r="D98" s="32">
        <v>22.6</v>
      </c>
      <c r="E98" s="32" t="s">
        <v>18</v>
      </c>
      <c r="F98" s="32">
        <v>39</v>
      </c>
      <c r="G98" s="32">
        <v>38</v>
      </c>
      <c r="H98" s="32">
        <v>0</v>
      </c>
      <c r="I98" s="32">
        <v>1</v>
      </c>
      <c r="J98" s="32" t="s">
        <v>19</v>
      </c>
      <c r="K98" s="32"/>
      <c r="L98" s="32" t="s">
        <v>156</v>
      </c>
      <c r="M98" s="32" t="s">
        <v>725</v>
      </c>
      <c r="N98" s="32">
        <f t="shared" si="1"/>
        <v>23</v>
      </c>
      <c r="O98" s="32" t="s">
        <v>726</v>
      </c>
      <c r="P98" s="32" t="s">
        <v>727</v>
      </c>
      <c r="Q98" s="32" t="s">
        <v>728</v>
      </c>
    </row>
    <row r="99" spans="1:17">
      <c r="A99" s="32" t="s">
        <v>729</v>
      </c>
      <c r="B99" s="32" t="s">
        <v>730</v>
      </c>
      <c r="C99" s="32" t="s">
        <v>731</v>
      </c>
      <c r="D99" s="32">
        <v>22</v>
      </c>
      <c r="E99" s="32" t="s">
        <v>18</v>
      </c>
      <c r="F99" s="32">
        <v>40</v>
      </c>
      <c r="G99" s="32">
        <v>38</v>
      </c>
      <c r="H99" s="32">
        <v>0</v>
      </c>
      <c r="I99" s="32">
        <v>2</v>
      </c>
      <c r="J99" s="32" t="s">
        <v>19</v>
      </c>
      <c r="K99" s="32"/>
      <c r="L99" s="32"/>
      <c r="M99" s="32" t="s">
        <v>732</v>
      </c>
      <c r="N99" s="32">
        <f t="shared" si="1"/>
        <v>22</v>
      </c>
      <c r="O99" s="32" t="s">
        <v>733</v>
      </c>
      <c r="P99" s="32" t="s">
        <v>734</v>
      </c>
      <c r="Q99" s="32" t="s">
        <v>735</v>
      </c>
    </row>
    <row r="100" spans="1:17">
      <c r="A100" s="32" t="s">
        <v>736</v>
      </c>
      <c r="B100" s="32" t="s">
        <v>737</v>
      </c>
      <c r="C100" s="32" t="s">
        <v>738</v>
      </c>
      <c r="D100" s="32">
        <v>21.6</v>
      </c>
      <c r="E100" s="32" t="s">
        <v>18</v>
      </c>
      <c r="F100" s="32">
        <v>40</v>
      </c>
      <c r="G100" s="32">
        <v>36</v>
      </c>
      <c r="H100" s="32">
        <v>0</v>
      </c>
      <c r="I100" s="32">
        <v>4</v>
      </c>
      <c r="J100" s="32" t="s">
        <v>19</v>
      </c>
      <c r="K100" s="32"/>
      <c r="L100" s="32"/>
      <c r="M100" s="32" t="s">
        <v>739</v>
      </c>
      <c r="N100" s="32">
        <f t="shared" si="1"/>
        <v>20</v>
      </c>
      <c r="O100" s="32" t="s">
        <v>740</v>
      </c>
      <c r="P100" s="32" t="s">
        <v>741</v>
      </c>
      <c r="Q100" s="32" t="s">
        <v>742</v>
      </c>
    </row>
    <row r="101" spans="1:17">
      <c r="A101" s="35" t="s">
        <v>743</v>
      </c>
      <c r="B101" s="36" t="s">
        <v>744</v>
      </c>
      <c r="C101" s="32" t="s">
        <v>745</v>
      </c>
      <c r="D101" s="32">
        <v>21.4</v>
      </c>
      <c r="E101" s="32" t="s">
        <v>18</v>
      </c>
      <c r="F101" s="32">
        <v>45</v>
      </c>
      <c r="G101" s="32">
        <v>34</v>
      </c>
      <c r="H101" s="32">
        <v>0</v>
      </c>
      <c r="I101" s="32">
        <v>11</v>
      </c>
      <c r="J101" s="32" t="s">
        <v>19</v>
      </c>
      <c r="K101" s="33" t="s">
        <v>746</v>
      </c>
      <c r="L101" s="32" t="s">
        <v>36</v>
      </c>
      <c r="M101" s="32" t="s">
        <v>747</v>
      </c>
      <c r="N101" s="32">
        <f t="shared" si="1"/>
        <v>20</v>
      </c>
      <c r="O101" s="32" t="s">
        <v>748</v>
      </c>
      <c r="P101" s="32" t="s">
        <v>749</v>
      </c>
      <c r="Q101" s="32" t="s">
        <v>750</v>
      </c>
    </row>
    <row r="102" spans="1:17">
      <c r="A102" s="35" t="s">
        <v>743</v>
      </c>
      <c r="B102" s="36" t="s">
        <v>751</v>
      </c>
      <c r="C102" s="32" t="s">
        <v>752</v>
      </c>
      <c r="D102" s="32">
        <v>16.899999999999999</v>
      </c>
      <c r="E102" s="32" t="s">
        <v>18</v>
      </c>
      <c r="F102" s="32">
        <v>32</v>
      </c>
      <c r="G102" s="32">
        <v>29</v>
      </c>
      <c r="H102" s="32">
        <v>0</v>
      </c>
      <c r="I102" s="32">
        <v>3</v>
      </c>
      <c r="J102" s="32" t="s">
        <v>19</v>
      </c>
      <c r="K102" s="33" t="s">
        <v>746</v>
      </c>
      <c r="L102" s="32" t="s">
        <v>251</v>
      </c>
      <c r="M102" s="32" t="s">
        <v>747</v>
      </c>
      <c r="N102" s="32">
        <f t="shared" si="1"/>
        <v>20</v>
      </c>
      <c r="O102" s="32" t="s">
        <v>753</v>
      </c>
      <c r="P102" s="32" t="s">
        <v>754</v>
      </c>
      <c r="Q102" s="32" t="s">
        <v>755</v>
      </c>
    </row>
    <row r="103" spans="1:17">
      <c r="A103" s="32" t="s">
        <v>756</v>
      </c>
      <c r="B103" s="32" t="s">
        <v>757</v>
      </c>
      <c r="C103" s="32" t="s">
        <v>758</v>
      </c>
      <c r="D103" s="32">
        <v>21.1</v>
      </c>
      <c r="E103" s="32" t="s">
        <v>18</v>
      </c>
      <c r="F103" s="32">
        <v>41</v>
      </c>
      <c r="G103" s="32">
        <v>40</v>
      </c>
      <c r="H103" s="32">
        <v>0</v>
      </c>
      <c r="I103" s="32">
        <v>1</v>
      </c>
      <c r="J103" s="32" t="s">
        <v>19</v>
      </c>
      <c r="K103" s="33" t="s">
        <v>60</v>
      </c>
      <c r="L103" s="32" t="s">
        <v>759</v>
      </c>
      <c r="M103" s="32" t="s">
        <v>760</v>
      </c>
      <c r="N103" s="32">
        <f t="shared" si="1"/>
        <v>23</v>
      </c>
      <c r="O103" s="32" t="s">
        <v>705</v>
      </c>
      <c r="P103" s="32" t="s">
        <v>761</v>
      </c>
      <c r="Q103" s="32" t="s">
        <v>762</v>
      </c>
    </row>
    <row r="104" spans="1:17">
      <c r="A104" s="32" t="s">
        <v>763</v>
      </c>
      <c r="B104" s="32" t="s">
        <v>764</v>
      </c>
      <c r="C104" s="32" t="s">
        <v>765</v>
      </c>
      <c r="D104" s="32">
        <v>20.7</v>
      </c>
      <c r="E104" s="32" t="s">
        <v>18</v>
      </c>
      <c r="F104" s="32">
        <v>43</v>
      </c>
      <c r="G104" s="32">
        <v>31</v>
      </c>
      <c r="H104" s="32">
        <v>0</v>
      </c>
      <c r="I104" s="32">
        <v>12</v>
      </c>
      <c r="J104" s="32" t="s">
        <v>19</v>
      </c>
      <c r="K104" s="33" t="s">
        <v>363</v>
      </c>
      <c r="L104" s="32" t="s">
        <v>444</v>
      </c>
      <c r="M104" s="32" t="s">
        <v>766</v>
      </c>
      <c r="N104" s="32">
        <f t="shared" si="1"/>
        <v>21</v>
      </c>
      <c r="O104" s="32" t="s">
        <v>767</v>
      </c>
      <c r="P104" s="32" t="s">
        <v>768</v>
      </c>
      <c r="Q104" s="32" t="s">
        <v>769</v>
      </c>
    </row>
    <row r="105" spans="1:17">
      <c r="A105" s="32" t="s">
        <v>770</v>
      </c>
      <c r="B105" s="32" t="s">
        <v>771</v>
      </c>
      <c r="C105" s="32" t="s">
        <v>772</v>
      </c>
      <c r="D105" s="32">
        <v>18.899999999999999</v>
      </c>
      <c r="E105" s="32" t="s">
        <v>18</v>
      </c>
      <c r="F105" s="32">
        <v>28</v>
      </c>
      <c r="G105" s="32">
        <v>24</v>
      </c>
      <c r="H105" s="32">
        <v>0</v>
      </c>
      <c r="I105" s="32">
        <v>4</v>
      </c>
      <c r="J105" s="32" t="s">
        <v>19</v>
      </c>
      <c r="K105" s="32"/>
      <c r="L105" s="32"/>
      <c r="M105" s="32" t="s">
        <v>773</v>
      </c>
      <c r="N105" s="32">
        <f t="shared" si="1"/>
        <v>22</v>
      </c>
      <c r="O105" s="32" t="s">
        <v>774</v>
      </c>
      <c r="P105" s="32" t="s">
        <v>775</v>
      </c>
      <c r="Q105" s="32" t="s">
        <v>776</v>
      </c>
    </row>
    <row r="106" spans="1:17">
      <c r="A106" s="32" t="s">
        <v>777</v>
      </c>
      <c r="B106" s="32" t="s">
        <v>778</v>
      </c>
      <c r="C106" s="32" t="s">
        <v>779</v>
      </c>
      <c r="D106" s="32">
        <v>18.600000000000001</v>
      </c>
      <c r="E106" s="32" t="s">
        <v>18</v>
      </c>
      <c r="F106" s="32">
        <v>34</v>
      </c>
      <c r="G106" s="32">
        <v>27</v>
      </c>
      <c r="H106" s="32">
        <v>0</v>
      </c>
      <c r="I106" s="32">
        <v>7</v>
      </c>
      <c r="J106" s="32" t="s">
        <v>19</v>
      </c>
      <c r="K106" s="32"/>
      <c r="L106" s="32"/>
      <c r="M106" s="32" t="s">
        <v>780</v>
      </c>
      <c r="N106" s="32">
        <f t="shared" si="1"/>
        <v>21</v>
      </c>
      <c r="O106" s="32" t="s">
        <v>781</v>
      </c>
      <c r="P106" s="32" t="s">
        <v>782</v>
      </c>
      <c r="Q106" s="32" t="s">
        <v>783</v>
      </c>
    </row>
    <row r="107" spans="1:17">
      <c r="A107" s="32" t="s">
        <v>784</v>
      </c>
      <c r="B107" s="32" t="s">
        <v>785</v>
      </c>
      <c r="C107" s="32" t="s">
        <v>786</v>
      </c>
      <c r="D107" s="32">
        <v>18.5</v>
      </c>
      <c r="E107" s="32" t="s">
        <v>18</v>
      </c>
      <c r="F107" s="32">
        <v>27</v>
      </c>
      <c r="G107" s="32">
        <v>24</v>
      </c>
      <c r="H107" s="32">
        <v>0</v>
      </c>
      <c r="I107" s="32">
        <v>3</v>
      </c>
      <c r="J107" s="32" t="s">
        <v>19</v>
      </c>
      <c r="K107" s="33" t="s">
        <v>787</v>
      </c>
      <c r="L107" s="32" t="s">
        <v>52</v>
      </c>
      <c r="M107" s="32" t="s">
        <v>788</v>
      </c>
      <c r="N107" s="32">
        <f t="shared" si="1"/>
        <v>22</v>
      </c>
      <c r="O107" s="32" t="s">
        <v>789</v>
      </c>
      <c r="P107" s="32" t="s">
        <v>790</v>
      </c>
      <c r="Q107" s="32" t="s">
        <v>791</v>
      </c>
    </row>
    <row r="108" spans="1:17">
      <c r="A108" s="32" t="s">
        <v>792</v>
      </c>
      <c r="B108" s="32" t="s">
        <v>793</v>
      </c>
      <c r="C108" s="32" t="s">
        <v>794</v>
      </c>
      <c r="D108" s="32">
        <v>18.399999999999999</v>
      </c>
      <c r="E108" s="32" t="s">
        <v>18</v>
      </c>
      <c r="F108" s="32">
        <v>34</v>
      </c>
      <c r="G108" s="32">
        <v>24</v>
      </c>
      <c r="H108" s="32">
        <v>0</v>
      </c>
      <c r="I108" s="32">
        <v>10</v>
      </c>
      <c r="J108" s="32" t="s">
        <v>19</v>
      </c>
      <c r="K108" s="32"/>
      <c r="L108" s="32"/>
      <c r="M108" s="32" t="s">
        <v>795</v>
      </c>
      <c r="N108" s="32">
        <f t="shared" si="1"/>
        <v>23</v>
      </c>
      <c r="O108" s="32" t="s">
        <v>796</v>
      </c>
      <c r="P108" s="32" t="s">
        <v>797</v>
      </c>
      <c r="Q108" s="32" t="s">
        <v>798</v>
      </c>
    </row>
    <row r="109" spans="1:17">
      <c r="A109" s="32" t="s">
        <v>799</v>
      </c>
      <c r="B109" s="32" t="s">
        <v>800</v>
      </c>
      <c r="C109" s="32" t="s">
        <v>801</v>
      </c>
      <c r="D109" s="32">
        <v>17.8</v>
      </c>
      <c r="E109" s="32" t="s">
        <v>18</v>
      </c>
      <c r="F109" s="32">
        <v>26</v>
      </c>
      <c r="G109" s="32">
        <v>24</v>
      </c>
      <c r="H109" s="32">
        <v>0</v>
      </c>
      <c r="I109" s="32">
        <v>2</v>
      </c>
      <c r="J109" s="32" t="s">
        <v>19</v>
      </c>
      <c r="K109" s="32"/>
      <c r="L109" s="32"/>
      <c r="M109" s="32" t="s">
        <v>802</v>
      </c>
      <c r="N109" s="32">
        <f t="shared" si="1"/>
        <v>23</v>
      </c>
      <c r="O109" s="32" t="s">
        <v>803</v>
      </c>
      <c r="P109" s="32" t="s">
        <v>804</v>
      </c>
      <c r="Q109" s="32" t="s">
        <v>805</v>
      </c>
    </row>
    <row r="110" spans="1:17">
      <c r="A110" s="32" t="s">
        <v>806</v>
      </c>
      <c r="B110" s="32" t="s">
        <v>807</v>
      </c>
      <c r="C110" s="32" t="s">
        <v>808</v>
      </c>
      <c r="D110" s="32">
        <v>17.2</v>
      </c>
      <c r="E110" s="32" t="s">
        <v>18</v>
      </c>
      <c r="F110" s="32">
        <v>32</v>
      </c>
      <c r="G110" s="32">
        <v>29</v>
      </c>
      <c r="H110" s="32">
        <v>0</v>
      </c>
      <c r="I110" s="32">
        <v>3</v>
      </c>
      <c r="J110" s="32" t="s">
        <v>19</v>
      </c>
      <c r="K110" s="32"/>
      <c r="L110" s="32" t="s">
        <v>52</v>
      </c>
      <c r="M110" s="32" t="s">
        <v>809</v>
      </c>
      <c r="N110" s="32">
        <f t="shared" si="1"/>
        <v>22</v>
      </c>
      <c r="O110" s="32" t="s">
        <v>810</v>
      </c>
      <c r="P110" s="32" t="s">
        <v>811</v>
      </c>
      <c r="Q110" s="32" t="s">
        <v>812</v>
      </c>
    </row>
    <row r="111" spans="1:17">
      <c r="A111" s="35" t="s">
        <v>813</v>
      </c>
      <c r="B111" s="36" t="s">
        <v>814</v>
      </c>
      <c r="C111" s="32" t="s">
        <v>815</v>
      </c>
      <c r="D111" s="32">
        <v>17.100000000000001</v>
      </c>
      <c r="E111" s="32" t="s">
        <v>18</v>
      </c>
      <c r="F111" s="32">
        <v>25</v>
      </c>
      <c r="G111" s="32">
        <v>16</v>
      </c>
      <c r="H111" s="32">
        <v>0</v>
      </c>
      <c r="I111" s="32">
        <v>9</v>
      </c>
      <c r="J111" s="32" t="s">
        <v>19</v>
      </c>
      <c r="K111" s="33" t="s">
        <v>117</v>
      </c>
      <c r="L111" s="32" t="s">
        <v>61</v>
      </c>
      <c r="M111" s="32" t="s">
        <v>816</v>
      </c>
      <c r="N111" s="32">
        <f t="shared" si="1"/>
        <v>22</v>
      </c>
      <c r="O111" s="32" t="s">
        <v>817</v>
      </c>
      <c r="P111" s="32" t="s">
        <v>818</v>
      </c>
      <c r="Q111" s="32" t="s">
        <v>819</v>
      </c>
    </row>
    <row r="112" spans="1:17">
      <c r="A112" s="35" t="s">
        <v>813</v>
      </c>
      <c r="B112" s="36" t="s">
        <v>820</v>
      </c>
      <c r="C112" s="32" t="s">
        <v>821</v>
      </c>
      <c r="D112" s="32">
        <v>16.8</v>
      </c>
      <c r="E112" s="32" t="s">
        <v>18</v>
      </c>
      <c r="F112" s="32">
        <v>24</v>
      </c>
      <c r="G112" s="32">
        <v>16</v>
      </c>
      <c r="H112" s="32">
        <v>0</v>
      </c>
      <c r="I112" s="32">
        <v>8</v>
      </c>
      <c r="J112" s="32" t="s">
        <v>19</v>
      </c>
      <c r="K112" s="33" t="s">
        <v>117</v>
      </c>
      <c r="L112" s="32" t="s">
        <v>480</v>
      </c>
      <c r="M112" s="32" t="s">
        <v>816</v>
      </c>
      <c r="N112" s="32">
        <f t="shared" si="1"/>
        <v>22</v>
      </c>
      <c r="O112" s="32" t="s">
        <v>822</v>
      </c>
      <c r="P112" s="32" t="s">
        <v>823</v>
      </c>
      <c r="Q112" s="32" t="s">
        <v>824</v>
      </c>
    </row>
    <row r="113" spans="1:17">
      <c r="A113" s="32" t="s">
        <v>825</v>
      </c>
      <c r="B113" s="32" t="s">
        <v>826</v>
      </c>
      <c r="C113" s="32" t="s">
        <v>827</v>
      </c>
      <c r="D113" s="32">
        <v>17</v>
      </c>
      <c r="E113" s="32" t="s">
        <v>18</v>
      </c>
      <c r="F113" s="32">
        <v>35</v>
      </c>
      <c r="G113" s="32">
        <v>32</v>
      </c>
      <c r="H113" s="32">
        <v>0</v>
      </c>
      <c r="I113" s="32">
        <v>3</v>
      </c>
      <c r="J113" s="32" t="s">
        <v>19</v>
      </c>
      <c r="K113" s="32"/>
      <c r="L113" s="32"/>
      <c r="M113" s="32" t="s">
        <v>828</v>
      </c>
      <c r="N113" s="32">
        <f t="shared" si="1"/>
        <v>22</v>
      </c>
      <c r="O113" s="32" t="s">
        <v>829</v>
      </c>
      <c r="P113" s="32" t="s">
        <v>830</v>
      </c>
      <c r="Q113" s="32" t="s">
        <v>831</v>
      </c>
    </row>
    <row r="114" spans="1:17">
      <c r="A114" s="35" t="s">
        <v>832</v>
      </c>
      <c r="B114" s="36" t="s">
        <v>833</v>
      </c>
      <c r="C114" s="32" t="s">
        <v>834</v>
      </c>
      <c r="D114" s="32">
        <v>15.9</v>
      </c>
      <c r="E114" s="32" t="s">
        <v>18</v>
      </c>
      <c r="F114" s="32">
        <v>23</v>
      </c>
      <c r="G114" s="32">
        <v>21</v>
      </c>
      <c r="H114" s="32">
        <v>0</v>
      </c>
      <c r="I114" s="32">
        <v>2</v>
      </c>
      <c r="J114" s="32" t="s">
        <v>19</v>
      </c>
      <c r="K114" s="33" t="s">
        <v>51</v>
      </c>
      <c r="L114" s="32" t="s">
        <v>835</v>
      </c>
      <c r="M114" s="32" t="s">
        <v>836</v>
      </c>
      <c r="N114" s="32">
        <f t="shared" si="1"/>
        <v>22</v>
      </c>
      <c r="O114" s="32" t="s">
        <v>837</v>
      </c>
      <c r="P114" s="32" t="s">
        <v>838</v>
      </c>
      <c r="Q114" s="32" t="s">
        <v>839</v>
      </c>
    </row>
    <row r="115" spans="1:17">
      <c r="A115" s="35" t="s">
        <v>832</v>
      </c>
      <c r="B115" s="36" t="s">
        <v>840</v>
      </c>
      <c r="C115" s="32" t="s">
        <v>841</v>
      </c>
      <c r="D115" s="32">
        <v>5.0999999999999996</v>
      </c>
      <c r="E115" s="32" t="s">
        <v>842</v>
      </c>
      <c r="F115" s="32">
        <v>27</v>
      </c>
      <c r="G115" s="32">
        <v>22</v>
      </c>
      <c r="H115" s="32">
        <v>0</v>
      </c>
      <c r="I115" s="32">
        <v>5</v>
      </c>
      <c r="J115" s="32" t="s">
        <v>19</v>
      </c>
      <c r="K115" s="33" t="s">
        <v>51</v>
      </c>
      <c r="L115" s="32" t="s">
        <v>835</v>
      </c>
      <c r="M115" s="32" t="s">
        <v>836</v>
      </c>
      <c r="N115" s="32">
        <f t="shared" si="1"/>
        <v>22</v>
      </c>
      <c r="O115" s="32" t="s">
        <v>843</v>
      </c>
      <c r="P115" s="32" t="s">
        <v>844</v>
      </c>
      <c r="Q115" s="32" t="s">
        <v>845</v>
      </c>
    </row>
    <row r="116" spans="1:17">
      <c r="A116" s="32" t="s">
        <v>846</v>
      </c>
      <c r="B116" s="32" t="s">
        <v>847</v>
      </c>
      <c r="C116" s="32" t="s">
        <v>848</v>
      </c>
      <c r="D116" s="32">
        <v>14.4</v>
      </c>
      <c r="E116" s="32" t="s">
        <v>18</v>
      </c>
      <c r="F116" s="32">
        <v>27</v>
      </c>
      <c r="G116" s="32">
        <v>19</v>
      </c>
      <c r="H116" s="32">
        <v>0</v>
      </c>
      <c r="I116" s="32">
        <v>8</v>
      </c>
      <c r="J116" s="32" t="s">
        <v>19</v>
      </c>
      <c r="K116" s="33" t="s">
        <v>117</v>
      </c>
      <c r="L116" s="32" t="s">
        <v>849</v>
      </c>
      <c r="M116" s="32" t="s">
        <v>850</v>
      </c>
      <c r="N116" s="32">
        <f t="shared" si="1"/>
        <v>22</v>
      </c>
      <c r="O116" s="32" t="s">
        <v>446</v>
      </c>
      <c r="P116" s="32" t="s">
        <v>851</v>
      </c>
      <c r="Q116" s="32" t="s">
        <v>852</v>
      </c>
    </row>
    <row r="117" spans="1:17">
      <c r="A117" s="32" t="s">
        <v>853</v>
      </c>
      <c r="B117" s="32" t="s">
        <v>854</v>
      </c>
      <c r="C117" s="32" t="s">
        <v>855</v>
      </c>
      <c r="D117" s="32">
        <v>14</v>
      </c>
      <c r="E117" s="32" t="s">
        <v>18</v>
      </c>
      <c r="F117" s="32">
        <v>26</v>
      </c>
      <c r="G117" s="32">
        <v>25</v>
      </c>
      <c r="H117" s="32">
        <v>0</v>
      </c>
      <c r="I117" s="32">
        <v>1</v>
      </c>
      <c r="J117" s="32" t="s">
        <v>19</v>
      </c>
      <c r="K117" s="33" t="s">
        <v>591</v>
      </c>
      <c r="L117" s="32" t="s">
        <v>480</v>
      </c>
      <c r="M117" s="32" t="s">
        <v>856</v>
      </c>
      <c r="N117" s="32">
        <f t="shared" si="1"/>
        <v>22</v>
      </c>
      <c r="O117" s="32" t="s">
        <v>857</v>
      </c>
      <c r="P117" s="32" t="s">
        <v>858</v>
      </c>
      <c r="Q117" s="32" t="s">
        <v>859</v>
      </c>
    </row>
    <row r="118" spans="1:17">
      <c r="A118" s="32" t="s">
        <v>860</v>
      </c>
      <c r="B118" s="32" t="s">
        <v>861</v>
      </c>
      <c r="C118" s="32" t="s">
        <v>862</v>
      </c>
      <c r="D118" s="32">
        <v>13.6</v>
      </c>
      <c r="E118" s="32" t="s">
        <v>18</v>
      </c>
      <c r="F118" s="32">
        <v>26</v>
      </c>
      <c r="G118" s="32">
        <v>18</v>
      </c>
      <c r="H118" s="32">
        <v>0</v>
      </c>
      <c r="I118" s="32">
        <v>8</v>
      </c>
      <c r="J118" s="32" t="s">
        <v>19</v>
      </c>
      <c r="K118" s="33" t="s">
        <v>863</v>
      </c>
      <c r="L118" s="32" t="s">
        <v>156</v>
      </c>
      <c r="M118" s="32" t="s">
        <v>864</v>
      </c>
      <c r="N118" s="32">
        <f t="shared" si="1"/>
        <v>22</v>
      </c>
      <c r="O118" s="32" t="s">
        <v>865</v>
      </c>
      <c r="P118" s="32" t="s">
        <v>866</v>
      </c>
      <c r="Q118" s="32" t="s">
        <v>867</v>
      </c>
    </row>
    <row r="119" spans="1:17">
      <c r="A119" s="32" t="s">
        <v>868</v>
      </c>
      <c r="B119" s="32" t="s">
        <v>869</v>
      </c>
      <c r="C119" s="32" t="s">
        <v>870</v>
      </c>
      <c r="D119" s="32">
        <v>12.8</v>
      </c>
      <c r="E119" s="32" t="s">
        <v>18</v>
      </c>
      <c r="F119" s="32">
        <v>24</v>
      </c>
      <c r="G119" s="32">
        <v>18</v>
      </c>
      <c r="H119" s="32">
        <v>0</v>
      </c>
      <c r="I119" s="32">
        <v>6</v>
      </c>
      <c r="J119" s="32" t="s">
        <v>19</v>
      </c>
      <c r="K119" s="33" t="s">
        <v>60</v>
      </c>
      <c r="L119" s="32" t="s">
        <v>871</v>
      </c>
      <c r="M119" s="32" t="s">
        <v>872</v>
      </c>
      <c r="N119" s="32">
        <f t="shared" si="1"/>
        <v>22</v>
      </c>
      <c r="O119" s="32" t="s">
        <v>873</v>
      </c>
      <c r="P119" s="32" t="s">
        <v>874</v>
      </c>
      <c r="Q119" s="32" t="s">
        <v>875</v>
      </c>
    </row>
    <row r="120" spans="1:17">
      <c r="A120" s="32" t="s">
        <v>876</v>
      </c>
      <c r="B120" s="32" t="s">
        <v>877</v>
      </c>
      <c r="C120" s="32" t="s">
        <v>878</v>
      </c>
      <c r="D120" s="32">
        <v>11.9</v>
      </c>
      <c r="E120" s="32" t="s">
        <v>18</v>
      </c>
      <c r="F120" s="32">
        <v>14</v>
      </c>
      <c r="G120" s="32">
        <v>13</v>
      </c>
      <c r="H120" s="32">
        <v>0</v>
      </c>
      <c r="I120" s="32">
        <v>1</v>
      </c>
      <c r="J120" s="32" t="s">
        <v>19</v>
      </c>
      <c r="K120" s="32"/>
      <c r="L120" s="32"/>
      <c r="M120" s="32" t="s">
        <v>879</v>
      </c>
      <c r="N120" s="32">
        <f t="shared" si="1"/>
        <v>22</v>
      </c>
      <c r="O120" s="32" t="s">
        <v>880</v>
      </c>
      <c r="P120" s="32" t="s">
        <v>881</v>
      </c>
      <c r="Q120" s="32" t="s">
        <v>882</v>
      </c>
    </row>
    <row r="121" spans="1:17">
      <c r="A121" s="32" t="s">
        <v>883</v>
      </c>
      <c r="B121" s="32" t="s">
        <v>884</v>
      </c>
      <c r="C121" s="32" t="s">
        <v>885</v>
      </c>
      <c r="D121" s="32">
        <v>11.9</v>
      </c>
      <c r="E121" s="32" t="s">
        <v>18</v>
      </c>
      <c r="F121" s="32">
        <v>23</v>
      </c>
      <c r="G121" s="32">
        <v>22</v>
      </c>
      <c r="H121" s="32">
        <v>0</v>
      </c>
      <c r="I121" s="32">
        <v>1</v>
      </c>
      <c r="J121" s="32" t="s">
        <v>19</v>
      </c>
      <c r="K121" s="33" t="s">
        <v>576</v>
      </c>
      <c r="L121" s="32" t="s">
        <v>496</v>
      </c>
      <c r="M121" s="32" t="s">
        <v>886</v>
      </c>
      <c r="N121" s="32">
        <f t="shared" si="1"/>
        <v>22</v>
      </c>
      <c r="O121" s="32" t="s">
        <v>887</v>
      </c>
      <c r="P121" s="32" t="s">
        <v>888</v>
      </c>
      <c r="Q121" s="32" t="s">
        <v>889</v>
      </c>
    </row>
    <row r="122" spans="1:17">
      <c r="A122" s="32" t="s">
        <v>890</v>
      </c>
      <c r="B122" s="32" t="s">
        <v>891</v>
      </c>
      <c r="C122" s="32" t="s">
        <v>892</v>
      </c>
      <c r="D122" s="32">
        <v>10.7</v>
      </c>
      <c r="E122" s="32" t="s">
        <v>18</v>
      </c>
      <c r="F122" s="32">
        <v>20</v>
      </c>
      <c r="G122" s="32">
        <v>18</v>
      </c>
      <c r="H122" s="32">
        <v>0</v>
      </c>
      <c r="I122" s="32">
        <v>2</v>
      </c>
      <c r="J122" s="32" t="s">
        <v>19</v>
      </c>
      <c r="K122" s="33" t="s">
        <v>363</v>
      </c>
      <c r="L122" s="32" t="s">
        <v>529</v>
      </c>
      <c r="M122" s="32" t="s">
        <v>893</v>
      </c>
      <c r="N122" s="32">
        <f t="shared" si="1"/>
        <v>22</v>
      </c>
      <c r="O122" s="32" t="s">
        <v>894</v>
      </c>
      <c r="P122" s="32" t="s">
        <v>895</v>
      </c>
      <c r="Q122" s="32" t="s">
        <v>896</v>
      </c>
    </row>
    <row r="123" spans="1:17">
      <c r="A123" s="32" t="s">
        <v>897</v>
      </c>
      <c r="B123" s="32" t="s">
        <v>898</v>
      </c>
      <c r="C123" s="32" t="s">
        <v>899</v>
      </c>
      <c r="D123" s="32">
        <v>9.8000000000000007</v>
      </c>
      <c r="E123" s="32" t="s">
        <v>18</v>
      </c>
      <c r="F123" s="32">
        <v>17</v>
      </c>
      <c r="G123" s="32">
        <v>11</v>
      </c>
      <c r="H123" s="32">
        <v>0</v>
      </c>
      <c r="I123" s="32">
        <v>6</v>
      </c>
      <c r="J123" s="32" t="s">
        <v>19</v>
      </c>
      <c r="K123" s="32"/>
      <c r="L123" s="32"/>
      <c r="M123" s="32" t="s">
        <v>900</v>
      </c>
      <c r="N123" s="32">
        <f t="shared" si="1"/>
        <v>23</v>
      </c>
      <c r="O123" s="32" t="s">
        <v>901</v>
      </c>
      <c r="P123" s="32" t="s">
        <v>902</v>
      </c>
      <c r="Q123" s="32" t="s">
        <v>903</v>
      </c>
    </row>
    <row r="124" spans="1:17">
      <c r="A124" s="32" t="s">
        <v>904</v>
      </c>
      <c r="B124" s="32" t="s">
        <v>905</v>
      </c>
      <c r="C124" s="32" t="s">
        <v>906</v>
      </c>
      <c r="D124" s="32">
        <v>9.4</v>
      </c>
      <c r="E124" s="32" t="s">
        <v>18</v>
      </c>
      <c r="F124" s="32">
        <v>19</v>
      </c>
      <c r="G124" s="32">
        <v>18</v>
      </c>
      <c r="H124" s="32">
        <v>0</v>
      </c>
      <c r="I124" s="32">
        <v>1</v>
      </c>
      <c r="J124" s="32" t="s">
        <v>19</v>
      </c>
      <c r="K124" s="33" t="s">
        <v>60</v>
      </c>
      <c r="L124" s="32" t="s">
        <v>52</v>
      </c>
      <c r="M124" s="32" t="s">
        <v>907</v>
      </c>
      <c r="N124" s="32">
        <f t="shared" si="1"/>
        <v>22</v>
      </c>
      <c r="O124" s="32" t="s">
        <v>908</v>
      </c>
      <c r="P124" s="32" t="s">
        <v>909</v>
      </c>
      <c r="Q124" s="32" t="s">
        <v>910</v>
      </c>
    </row>
    <row r="125" spans="1:17">
      <c r="A125" s="32" t="s">
        <v>911</v>
      </c>
      <c r="B125" s="32" t="s">
        <v>912</v>
      </c>
      <c r="C125" s="32" t="s">
        <v>913</v>
      </c>
      <c r="D125" s="32">
        <v>8.9</v>
      </c>
      <c r="E125" s="32" t="s">
        <v>18</v>
      </c>
      <c r="F125" s="32">
        <v>16</v>
      </c>
      <c r="G125" s="32">
        <v>13</v>
      </c>
      <c r="H125" s="32">
        <v>0</v>
      </c>
      <c r="I125" s="32">
        <v>3</v>
      </c>
      <c r="J125" s="32" t="s">
        <v>19</v>
      </c>
      <c r="K125" s="33" t="s">
        <v>576</v>
      </c>
      <c r="L125" s="32" t="s">
        <v>156</v>
      </c>
      <c r="M125" s="32" t="s">
        <v>914</v>
      </c>
      <c r="N125" s="32">
        <f t="shared" si="1"/>
        <v>22</v>
      </c>
      <c r="O125" s="32" t="s">
        <v>915</v>
      </c>
      <c r="P125" s="32" t="s">
        <v>916</v>
      </c>
      <c r="Q125" s="32" t="s">
        <v>917</v>
      </c>
    </row>
    <row r="126" spans="1:17">
      <c r="A126" s="32" t="s">
        <v>918</v>
      </c>
      <c r="B126" s="32" t="s">
        <v>919</v>
      </c>
      <c r="C126" s="32" t="s">
        <v>920</v>
      </c>
      <c r="D126" s="32">
        <v>8</v>
      </c>
      <c r="E126" s="32" t="s">
        <v>18</v>
      </c>
      <c r="F126" s="32">
        <v>15</v>
      </c>
      <c r="G126" s="32">
        <v>13</v>
      </c>
      <c r="H126" s="32">
        <v>0</v>
      </c>
      <c r="I126" s="32">
        <v>2</v>
      </c>
      <c r="J126" s="32" t="s">
        <v>19</v>
      </c>
      <c r="K126" s="32"/>
      <c r="L126" s="32"/>
      <c r="M126" s="32" t="s">
        <v>921</v>
      </c>
      <c r="N126" s="32">
        <f t="shared" si="1"/>
        <v>20</v>
      </c>
      <c r="O126" s="32" t="s">
        <v>922</v>
      </c>
      <c r="P126" s="32" t="s">
        <v>923</v>
      </c>
      <c r="Q126" s="32" t="s">
        <v>924</v>
      </c>
    </row>
    <row r="127" spans="1:17">
      <c r="A127" s="32" t="s">
        <v>925</v>
      </c>
      <c r="B127" s="32" t="s">
        <v>926</v>
      </c>
      <c r="C127" s="32" t="s">
        <v>927</v>
      </c>
      <c r="D127" s="32">
        <v>6.2</v>
      </c>
      <c r="E127" s="32" t="s">
        <v>928</v>
      </c>
      <c r="F127" s="32">
        <v>37</v>
      </c>
      <c r="G127" s="32">
        <v>37</v>
      </c>
      <c r="H127" s="32">
        <v>0</v>
      </c>
      <c r="I127" s="32">
        <v>0</v>
      </c>
      <c r="J127" s="32" t="s">
        <v>19</v>
      </c>
      <c r="K127" s="32"/>
      <c r="L127" s="32"/>
      <c r="M127" s="32" t="s">
        <v>929</v>
      </c>
      <c r="N127" s="32">
        <f t="shared" si="1"/>
        <v>22</v>
      </c>
      <c r="O127" s="32" t="s">
        <v>930</v>
      </c>
      <c r="P127" s="32" t="s">
        <v>931</v>
      </c>
      <c r="Q127" s="32" t="s">
        <v>932</v>
      </c>
    </row>
    <row r="128" spans="1:17">
      <c r="A128" s="32" t="s">
        <v>933</v>
      </c>
      <c r="B128" s="32" t="s">
        <v>934</v>
      </c>
      <c r="C128" s="32" t="s">
        <v>935</v>
      </c>
      <c r="D128" s="32">
        <v>6</v>
      </c>
      <c r="E128" s="32" t="s">
        <v>928</v>
      </c>
      <c r="F128" s="32">
        <v>14</v>
      </c>
      <c r="G128" s="32">
        <v>14</v>
      </c>
      <c r="H128" s="32">
        <v>0</v>
      </c>
      <c r="I128" s="32">
        <v>0</v>
      </c>
      <c r="J128" s="32" t="s">
        <v>19</v>
      </c>
      <c r="K128" s="32"/>
      <c r="L128" s="32"/>
      <c r="M128" s="32" t="s">
        <v>936</v>
      </c>
      <c r="N128" s="32">
        <f t="shared" si="1"/>
        <v>18</v>
      </c>
      <c r="O128" s="32" t="s">
        <v>937</v>
      </c>
      <c r="P128" s="32" t="s">
        <v>938</v>
      </c>
      <c r="Q128" s="32" t="s">
        <v>939</v>
      </c>
    </row>
    <row r="129" spans="1:17">
      <c r="A129" s="32" t="s">
        <v>940</v>
      </c>
      <c r="B129" s="32" t="s">
        <v>941</v>
      </c>
      <c r="C129" s="32" t="s">
        <v>942</v>
      </c>
      <c r="D129" s="32">
        <v>5.9</v>
      </c>
      <c r="E129" s="32" t="s">
        <v>842</v>
      </c>
      <c r="F129" s="32">
        <v>25</v>
      </c>
      <c r="G129" s="32">
        <v>25</v>
      </c>
      <c r="H129" s="32">
        <v>0</v>
      </c>
      <c r="I129" s="32">
        <v>0</v>
      </c>
      <c r="J129" s="32" t="s">
        <v>19</v>
      </c>
      <c r="K129" s="32"/>
      <c r="L129" s="32"/>
      <c r="M129" s="32" t="s">
        <v>943</v>
      </c>
      <c r="N129" s="32">
        <f t="shared" si="1"/>
        <v>20</v>
      </c>
      <c r="O129" s="32" t="s">
        <v>944</v>
      </c>
      <c r="P129" s="32" t="s">
        <v>945</v>
      </c>
      <c r="Q129" s="32" t="s">
        <v>946</v>
      </c>
    </row>
    <row r="130" spans="1:17">
      <c r="A130" s="32" t="s">
        <v>947</v>
      </c>
      <c r="B130" s="32" t="s">
        <v>948</v>
      </c>
      <c r="C130" s="32" t="s">
        <v>949</v>
      </c>
      <c r="D130" s="32">
        <v>5.8</v>
      </c>
      <c r="E130" s="32" t="s">
        <v>842</v>
      </c>
      <c r="F130" s="32">
        <v>64</v>
      </c>
      <c r="G130" s="32">
        <v>64</v>
      </c>
      <c r="H130" s="32">
        <v>0</v>
      </c>
      <c r="I130" s="32">
        <v>0</v>
      </c>
      <c r="J130" s="32" t="s">
        <v>19</v>
      </c>
      <c r="K130" s="32"/>
      <c r="L130" s="32"/>
      <c r="M130" s="32" t="s">
        <v>950</v>
      </c>
      <c r="N130" s="32">
        <f t="shared" si="1"/>
        <v>22</v>
      </c>
      <c r="O130" s="32" t="s">
        <v>951</v>
      </c>
      <c r="P130" s="32" t="s">
        <v>952</v>
      </c>
      <c r="Q130" s="32" t="s">
        <v>953</v>
      </c>
    </row>
    <row r="131" spans="1:17">
      <c r="A131" s="35" t="s">
        <v>954</v>
      </c>
      <c r="B131" s="36" t="s">
        <v>955</v>
      </c>
      <c r="C131" s="32" t="s">
        <v>956</v>
      </c>
      <c r="D131" s="32">
        <v>5.8</v>
      </c>
      <c r="E131" s="32" t="s">
        <v>842</v>
      </c>
      <c r="F131" s="32">
        <v>12</v>
      </c>
      <c r="G131" s="32">
        <v>12</v>
      </c>
      <c r="H131" s="32">
        <v>0</v>
      </c>
      <c r="I131" s="32">
        <v>0</v>
      </c>
      <c r="J131" s="32" t="s">
        <v>19</v>
      </c>
      <c r="K131" s="32"/>
      <c r="L131" s="32"/>
      <c r="M131" s="32" t="s">
        <v>957</v>
      </c>
      <c r="N131" s="32">
        <f t="shared" si="1"/>
        <v>20</v>
      </c>
      <c r="O131" s="32" t="s">
        <v>958</v>
      </c>
      <c r="P131" s="32" t="s">
        <v>959</v>
      </c>
      <c r="Q131" s="32" t="s">
        <v>960</v>
      </c>
    </row>
    <row r="132" spans="1:17">
      <c r="A132" s="35" t="s">
        <v>954</v>
      </c>
      <c r="B132" s="36" t="s">
        <v>961</v>
      </c>
      <c r="C132" s="32" t="s">
        <v>962</v>
      </c>
      <c r="D132" s="32">
        <v>5.7</v>
      </c>
      <c r="E132" s="32" t="s">
        <v>842</v>
      </c>
      <c r="F132" s="32">
        <v>12</v>
      </c>
      <c r="G132" s="32">
        <v>12</v>
      </c>
      <c r="H132" s="32">
        <v>0</v>
      </c>
      <c r="I132" s="32">
        <v>0</v>
      </c>
      <c r="J132" s="32" t="s">
        <v>19</v>
      </c>
      <c r="K132" s="32"/>
      <c r="L132" s="32"/>
      <c r="M132" s="32" t="s">
        <v>957</v>
      </c>
      <c r="N132" s="32">
        <f t="shared" ref="N132:N191" si="2">LEN(M132)</f>
        <v>20</v>
      </c>
      <c r="O132" s="32" t="s">
        <v>963</v>
      </c>
      <c r="P132" s="32" t="s">
        <v>964</v>
      </c>
      <c r="Q132" s="32" t="s">
        <v>965</v>
      </c>
    </row>
    <row r="133" spans="1:17">
      <c r="A133" s="32" t="s">
        <v>966</v>
      </c>
      <c r="B133" s="32" t="s">
        <v>967</v>
      </c>
      <c r="C133" s="32" t="s">
        <v>968</v>
      </c>
      <c r="D133" s="32">
        <v>5.8</v>
      </c>
      <c r="E133" s="32" t="s">
        <v>842</v>
      </c>
      <c r="F133" s="32">
        <v>17</v>
      </c>
      <c r="G133" s="32">
        <v>17</v>
      </c>
      <c r="H133" s="32">
        <v>0</v>
      </c>
      <c r="I133" s="32">
        <v>0</v>
      </c>
      <c r="J133" s="32" t="s">
        <v>19</v>
      </c>
      <c r="K133" s="32"/>
      <c r="L133" s="32"/>
      <c r="M133" s="32" t="s">
        <v>969</v>
      </c>
      <c r="N133" s="32">
        <f t="shared" si="2"/>
        <v>22</v>
      </c>
      <c r="O133" s="32" t="s">
        <v>970</v>
      </c>
      <c r="P133" s="32" t="s">
        <v>971</v>
      </c>
      <c r="Q133" s="32" t="s">
        <v>972</v>
      </c>
    </row>
    <row r="134" spans="1:17">
      <c r="A134" s="32" t="s">
        <v>973</v>
      </c>
      <c r="B134" s="32" t="s">
        <v>974</v>
      </c>
      <c r="C134" s="32" t="s">
        <v>975</v>
      </c>
      <c r="D134" s="32">
        <v>5.8</v>
      </c>
      <c r="E134" s="32" t="s">
        <v>842</v>
      </c>
      <c r="F134" s="32">
        <v>130</v>
      </c>
      <c r="G134" s="32">
        <v>130</v>
      </c>
      <c r="H134" s="32">
        <v>0</v>
      </c>
      <c r="I134" s="32">
        <v>0</v>
      </c>
      <c r="J134" s="32" t="s">
        <v>19</v>
      </c>
      <c r="K134" s="32"/>
      <c r="L134" s="32"/>
      <c r="M134" s="32" t="s">
        <v>976</v>
      </c>
      <c r="N134" s="32">
        <f t="shared" si="2"/>
        <v>21</v>
      </c>
      <c r="O134" s="32" t="s">
        <v>977</v>
      </c>
      <c r="P134" s="32" t="s">
        <v>978</v>
      </c>
      <c r="Q134" s="32" t="s">
        <v>979</v>
      </c>
    </row>
    <row r="135" spans="1:17">
      <c r="A135" s="32" t="s">
        <v>980</v>
      </c>
      <c r="B135" s="32" t="s">
        <v>981</v>
      </c>
      <c r="C135" s="32" t="s">
        <v>982</v>
      </c>
      <c r="D135" s="32">
        <v>5.8</v>
      </c>
      <c r="E135" s="32" t="s">
        <v>842</v>
      </c>
      <c r="F135" s="32">
        <v>31</v>
      </c>
      <c r="G135" s="32">
        <v>31</v>
      </c>
      <c r="H135" s="32">
        <v>0</v>
      </c>
      <c r="I135" s="32">
        <v>0</v>
      </c>
      <c r="J135" s="32" t="s">
        <v>19</v>
      </c>
      <c r="K135" s="32"/>
      <c r="L135" s="32"/>
      <c r="M135" s="32" t="s">
        <v>983</v>
      </c>
      <c r="N135" s="32">
        <f t="shared" si="2"/>
        <v>22</v>
      </c>
      <c r="O135" s="32" t="s">
        <v>984</v>
      </c>
      <c r="P135" s="32" t="s">
        <v>985</v>
      </c>
      <c r="Q135" s="32" t="s">
        <v>986</v>
      </c>
    </row>
    <row r="136" spans="1:17">
      <c r="A136" s="32" t="s">
        <v>987</v>
      </c>
      <c r="B136" s="32" t="s">
        <v>988</v>
      </c>
      <c r="C136" s="32" t="s">
        <v>989</v>
      </c>
      <c r="D136" s="32">
        <v>5.8</v>
      </c>
      <c r="E136" s="32" t="s">
        <v>842</v>
      </c>
      <c r="F136" s="32">
        <v>71</v>
      </c>
      <c r="G136" s="32">
        <v>71</v>
      </c>
      <c r="H136" s="32">
        <v>0</v>
      </c>
      <c r="I136" s="32">
        <v>0</v>
      </c>
      <c r="J136" s="32" t="s">
        <v>19</v>
      </c>
      <c r="K136" s="32"/>
      <c r="L136" s="32"/>
      <c r="M136" s="32" t="s">
        <v>990</v>
      </c>
      <c r="N136" s="32">
        <f t="shared" si="2"/>
        <v>19</v>
      </c>
      <c r="O136" s="32" t="s">
        <v>991</v>
      </c>
      <c r="P136" s="32" t="s">
        <v>992</v>
      </c>
      <c r="Q136" s="32" t="s">
        <v>993</v>
      </c>
    </row>
    <row r="137" spans="1:17">
      <c r="A137" s="32" t="s">
        <v>994</v>
      </c>
      <c r="B137" s="32" t="s">
        <v>995</v>
      </c>
      <c r="C137" s="32" t="s">
        <v>996</v>
      </c>
      <c r="D137" s="32">
        <v>5.7</v>
      </c>
      <c r="E137" s="32" t="s">
        <v>842</v>
      </c>
      <c r="F137" s="32">
        <v>16</v>
      </c>
      <c r="G137" s="32">
        <v>16</v>
      </c>
      <c r="H137" s="32">
        <v>0</v>
      </c>
      <c r="I137" s="32">
        <v>0</v>
      </c>
      <c r="J137" s="32" t="s">
        <v>19</v>
      </c>
      <c r="K137" s="32"/>
      <c r="L137" s="32"/>
      <c r="M137" s="32" t="s">
        <v>997</v>
      </c>
      <c r="N137" s="32">
        <f t="shared" si="2"/>
        <v>22</v>
      </c>
      <c r="O137" s="32" t="s">
        <v>998</v>
      </c>
      <c r="P137" s="32" t="s">
        <v>999</v>
      </c>
      <c r="Q137" s="32" t="s">
        <v>1000</v>
      </c>
    </row>
    <row r="138" spans="1:17">
      <c r="A138" s="32" t="s">
        <v>1001</v>
      </c>
      <c r="B138" s="32" t="s">
        <v>1002</v>
      </c>
      <c r="C138" s="32" t="s">
        <v>1003</v>
      </c>
      <c r="D138" s="32">
        <v>5.7</v>
      </c>
      <c r="E138" s="32" t="s">
        <v>842</v>
      </c>
      <c r="F138" s="32">
        <v>58</v>
      </c>
      <c r="G138" s="32">
        <v>58</v>
      </c>
      <c r="H138" s="32">
        <v>0</v>
      </c>
      <c r="I138" s="32">
        <v>0</v>
      </c>
      <c r="J138" s="32" t="s">
        <v>19</v>
      </c>
      <c r="K138" s="32"/>
      <c r="L138" s="32"/>
      <c r="M138" s="32" t="s">
        <v>1004</v>
      </c>
      <c r="N138" s="32">
        <f t="shared" si="2"/>
        <v>21</v>
      </c>
      <c r="O138" s="32" t="s">
        <v>1005</v>
      </c>
      <c r="P138" s="32" t="s">
        <v>1006</v>
      </c>
      <c r="Q138" s="32" t="s">
        <v>1007</v>
      </c>
    </row>
    <row r="139" spans="1:17">
      <c r="A139" s="32" t="s">
        <v>1008</v>
      </c>
      <c r="B139" s="32" t="s">
        <v>1009</v>
      </c>
      <c r="C139" s="32" t="s">
        <v>1010</v>
      </c>
      <c r="D139" s="32">
        <v>5.7</v>
      </c>
      <c r="E139" s="32" t="s">
        <v>842</v>
      </c>
      <c r="F139" s="32">
        <v>35</v>
      </c>
      <c r="G139" s="32">
        <v>35</v>
      </c>
      <c r="H139" s="32">
        <v>0</v>
      </c>
      <c r="I139" s="32">
        <v>0</v>
      </c>
      <c r="J139" s="32" t="s">
        <v>19</v>
      </c>
      <c r="K139" s="32"/>
      <c r="L139" s="32"/>
      <c r="M139" s="32" t="s">
        <v>1011</v>
      </c>
      <c r="N139" s="32">
        <f t="shared" si="2"/>
        <v>23</v>
      </c>
      <c r="O139" s="32" t="s">
        <v>1012</v>
      </c>
      <c r="P139" s="32" t="s">
        <v>1013</v>
      </c>
      <c r="Q139" s="32" t="s">
        <v>1014</v>
      </c>
    </row>
    <row r="140" spans="1:17">
      <c r="A140" s="32" t="s">
        <v>1015</v>
      </c>
      <c r="B140" s="32" t="s">
        <v>1016</v>
      </c>
      <c r="C140" s="32" t="s">
        <v>1017</v>
      </c>
      <c r="D140" s="32">
        <v>5.7</v>
      </c>
      <c r="E140" s="32" t="s">
        <v>842</v>
      </c>
      <c r="F140" s="32">
        <v>617</v>
      </c>
      <c r="G140" s="32">
        <v>617</v>
      </c>
      <c r="H140" s="32">
        <v>0</v>
      </c>
      <c r="I140" s="32">
        <v>0</v>
      </c>
      <c r="J140" s="32" t="s">
        <v>19</v>
      </c>
      <c r="K140" s="32"/>
      <c r="L140" s="32"/>
      <c r="M140" s="32" t="s">
        <v>1018</v>
      </c>
      <c r="N140" s="32">
        <f t="shared" si="2"/>
        <v>19</v>
      </c>
      <c r="O140" s="32" t="s">
        <v>1019</v>
      </c>
      <c r="P140" s="32" t="s">
        <v>1020</v>
      </c>
      <c r="Q140" s="32" t="s">
        <v>1021</v>
      </c>
    </row>
    <row r="141" spans="1:17">
      <c r="A141" s="32" t="s">
        <v>1022</v>
      </c>
      <c r="B141" s="32" t="s">
        <v>1023</v>
      </c>
      <c r="C141" s="32" t="s">
        <v>1024</v>
      </c>
      <c r="D141" s="32">
        <v>5.6</v>
      </c>
      <c r="E141" s="32" t="s">
        <v>842</v>
      </c>
      <c r="F141" s="32">
        <v>78</v>
      </c>
      <c r="G141" s="32">
        <v>78</v>
      </c>
      <c r="H141" s="32">
        <v>0</v>
      </c>
      <c r="I141" s="32">
        <v>0</v>
      </c>
      <c r="J141" s="32" t="s">
        <v>19</v>
      </c>
      <c r="K141" s="32"/>
      <c r="L141" s="32"/>
      <c r="M141" s="32" t="s">
        <v>1025</v>
      </c>
      <c r="N141" s="32">
        <f t="shared" si="2"/>
        <v>23</v>
      </c>
      <c r="O141" s="32" t="s">
        <v>1026</v>
      </c>
      <c r="P141" s="32" t="s">
        <v>1027</v>
      </c>
      <c r="Q141" s="32" t="s">
        <v>1028</v>
      </c>
    </row>
    <row r="142" spans="1:17">
      <c r="A142" s="32" t="s">
        <v>1029</v>
      </c>
      <c r="B142" s="32" t="s">
        <v>1030</v>
      </c>
      <c r="C142" s="32" t="s">
        <v>1031</v>
      </c>
      <c r="D142" s="32">
        <v>5.6</v>
      </c>
      <c r="E142" s="32" t="s">
        <v>842</v>
      </c>
      <c r="F142" s="32">
        <v>13</v>
      </c>
      <c r="G142" s="32">
        <v>12</v>
      </c>
      <c r="H142" s="32">
        <v>0</v>
      </c>
      <c r="I142" s="32">
        <v>1</v>
      </c>
      <c r="J142" s="32" t="s">
        <v>19</v>
      </c>
      <c r="K142" s="32"/>
      <c r="L142" s="32" t="s">
        <v>1032</v>
      </c>
      <c r="M142" s="32" t="s">
        <v>1033</v>
      </c>
      <c r="N142" s="32">
        <f t="shared" si="2"/>
        <v>22</v>
      </c>
      <c r="O142" s="32" t="s">
        <v>1034</v>
      </c>
      <c r="P142" s="32" t="s">
        <v>1035</v>
      </c>
      <c r="Q142" s="32" t="s">
        <v>1036</v>
      </c>
    </row>
    <row r="143" spans="1:17">
      <c r="A143" s="32" t="s">
        <v>1037</v>
      </c>
      <c r="B143" s="32" t="s">
        <v>1038</v>
      </c>
      <c r="C143" s="32" t="s">
        <v>1039</v>
      </c>
      <c r="D143" s="32">
        <v>5.6</v>
      </c>
      <c r="E143" s="32" t="s">
        <v>842</v>
      </c>
      <c r="F143" s="32">
        <v>77</v>
      </c>
      <c r="G143" s="32">
        <v>77</v>
      </c>
      <c r="H143" s="32">
        <v>0</v>
      </c>
      <c r="I143" s="32">
        <v>0</v>
      </c>
      <c r="J143" s="32" t="s">
        <v>19</v>
      </c>
      <c r="K143" s="32"/>
      <c r="L143" s="32" t="s">
        <v>1040</v>
      </c>
      <c r="M143" s="32" t="s">
        <v>1041</v>
      </c>
      <c r="N143" s="32">
        <f t="shared" si="2"/>
        <v>20</v>
      </c>
      <c r="O143" s="32" t="s">
        <v>1042</v>
      </c>
      <c r="P143" s="32" t="s">
        <v>1043</v>
      </c>
      <c r="Q143" s="32" t="s">
        <v>1044</v>
      </c>
    </row>
    <row r="144" spans="1:17">
      <c r="A144" s="32" t="s">
        <v>1045</v>
      </c>
      <c r="B144" s="32" t="s">
        <v>1046</v>
      </c>
      <c r="C144" s="32" t="s">
        <v>1047</v>
      </c>
      <c r="D144" s="32">
        <v>5.6</v>
      </c>
      <c r="E144" s="32" t="s">
        <v>842</v>
      </c>
      <c r="F144" s="32">
        <v>79</v>
      </c>
      <c r="G144" s="32">
        <v>79</v>
      </c>
      <c r="H144" s="32">
        <v>0</v>
      </c>
      <c r="I144" s="32">
        <v>0</v>
      </c>
      <c r="J144" s="32" t="s">
        <v>19</v>
      </c>
      <c r="K144" s="32"/>
      <c r="L144" s="32"/>
      <c r="M144" s="32" t="s">
        <v>1048</v>
      </c>
      <c r="N144" s="32">
        <f t="shared" si="2"/>
        <v>24</v>
      </c>
      <c r="O144" s="32" t="s">
        <v>1049</v>
      </c>
      <c r="P144" s="32" t="s">
        <v>1050</v>
      </c>
      <c r="Q144" s="32" t="s">
        <v>1051</v>
      </c>
    </row>
    <row r="145" spans="1:17">
      <c r="A145" s="32" t="s">
        <v>1052</v>
      </c>
      <c r="B145" s="32" t="s">
        <v>1053</v>
      </c>
      <c r="C145" s="32" t="s">
        <v>1054</v>
      </c>
      <c r="D145" s="32">
        <v>5.5</v>
      </c>
      <c r="E145" s="32" t="s">
        <v>842</v>
      </c>
      <c r="F145" s="32">
        <v>55</v>
      </c>
      <c r="G145" s="32">
        <v>55</v>
      </c>
      <c r="H145" s="32">
        <v>0</v>
      </c>
      <c r="I145" s="32">
        <v>0</v>
      </c>
      <c r="J145" s="32" t="s">
        <v>19</v>
      </c>
      <c r="K145" s="32"/>
      <c r="L145" s="32"/>
      <c r="M145" s="32" t="s">
        <v>1055</v>
      </c>
      <c r="N145" s="32">
        <f t="shared" si="2"/>
        <v>20</v>
      </c>
      <c r="O145" s="32" t="s">
        <v>1056</v>
      </c>
      <c r="P145" s="32" t="s">
        <v>1057</v>
      </c>
      <c r="Q145" s="32" t="s">
        <v>1058</v>
      </c>
    </row>
    <row r="146" spans="1:17">
      <c r="A146" s="32" t="s">
        <v>1059</v>
      </c>
      <c r="B146" s="32" t="s">
        <v>1060</v>
      </c>
      <c r="C146" s="32" t="s">
        <v>1061</v>
      </c>
      <c r="D146" s="32">
        <v>5.5</v>
      </c>
      <c r="E146" s="32" t="s">
        <v>842</v>
      </c>
      <c r="F146" s="32">
        <v>26</v>
      </c>
      <c r="G146" s="32">
        <v>26</v>
      </c>
      <c r="H146" s="32">
        <v>0</v>
      </c>
      <c r="I146" s="32">
        <v>0</v>
      </c>
      <c r="J146" s="32" t="s">
        <v>19</v>
      </c>
      <c r="K146" s="32"/>
      <c r="L146" s="32"/>
      <c r="M146" s="32" t="s">
        <v>1062</v>
      </c>
      <c r="N146" s="32">
        <f t="shared" si="2"/>
        <v>22</v>
      </c>
      <c r="O146" s="32" t="s">
        <v>1063</v>
      </c>
      <c r="P146" s="32" t="s">
        <v>1064</v>
      </c>
      <c r="Q146" s="32" t="s">
        <v>1065</v>
      </c>
    </row>
    <row r="147" spans="1:17">
      <c r="A147" s="32" t="s">
        <v>1066</v>
      </c>
      <c r="B147" s="32" t="s">
        <v>1067</v>
      </c>
      <c r="C147" s="32" t="s">
        <v>1068</v>
      </c>
      <c r="D147" s="32">
        <v>5.5</v>
      </c>
      <c r="E147" s="32" t="s">
        <v>842</v>
      </c>
      <c r="F147" s="32">
        <v>15</v>
      </c>
      <c r="G147" s="32">
        <v>15</v>
      </c>
      <c r="H147" s="32">
        <v>0</v>
      </c>
      <c r="I147" s="32">
        <v>0</v>
      </c>
      <c r="J147" s="32" t="s">
        <v>19</v>
      </c>
      <c r="K147" s="32"/>
      <c r="L147" s="32"/>
      <c r="M147" s="32" t="s">
        <v>1069</v>
      </c>
      <c r="N147" s="32">
        <f t="shared" si="2"/>
        <v>22</v>
      </c>
      <c r="O147" s="32" t="s">
        <v>1070</v>
      </c>
      <c r="P147" s="32" t="s">
        <v>1071</v>
      </c>
      <c r="Q147" s="32" t="s">
        <v>1072</v>
      </c>
    </row>
    <row r="148" spans="1:17">
      <c r="A148" s="32" t="s">
        <v>1073</v>
      </c>
      <c r="B148" s="32" t="s">
        <v>1074</v>
      </c>
      <c r="C148" s="32" t="s">
        <v>1075</v>
      </c>
      <c r="D148" s="32">
        <v>5.4</v>
      </c>
      <c r="E148" s="32" t="s">
        <v>842</v>
      </c>
      <c r="F148" s="32">
        <v>19</v>
      </c>
      <c r="G148" s="32">
        <v>19</v>
      </c>
      <c r="H148" s="32">
        <v>0</v>
      </c>
      <c r="I148" s="32">
        <v>0</v>
      </c>
      <c r="J148" s="32" t="s">
        <v>19</v>
      </c>
      <c r="K148" s="32"/>
      <c r="L148" s="32"/>
      <c r="M148" s="32" t="s">
        <v>1076</v>
      </c>
      <c r="N148" s="32">
        <f t="shared" si="2"/>
        <v>22</v>
      </c>
      <c r="O148" s="32" t="s">
        <v>1077</v>
      </c>
      <c r="P148" s="32" t="s">
        <v>1078</v>
      </c>
      <c r="Q148" s="32" t="s">
        <v>1079</v>
      </c>
    </row>
    <row r="149" spans="1:17">
      <c r="A149" s="32" t="s">
        <v>1080</v>
      </c>
      <c r="B149" s="32" t="s">
        <v>1081</v>
      </c>
      <c r="C149" s="32" t="s">
        <v>1082</v>
      </c>
      <c r="D149" s="32">
        <v>5.4</v>
      </c>
      <c r="E149" s="32" t="s">
        <v>842</v>
      </c>
      <c r="F149" s="32">
        <v>605</v>
      </c>
      <c r="G149" s="32">
        <v>605</v>
      </c>
      <c r="H149" s="32">
        <v>0</v>
      </c>
      <c r="I149" s="32">
        <v>0</v>
      </c>
      <c r="J149" s="32" t="s">
        <v>19</v>
      </c>
      <c r="K149" s="33" t="s">
        <v>399</v>
      </c>
      <c r="L149" s="32" t="s">
        <v>304</v>
      </c>
      <c r="M149" s="32" t="s">
        <v>1083</v>
      </c>
      <c r="N149" s="32">
        <f t="shared" si="2"/>
        <v>22</v>
      </c>
      <c r="O149" s="32" t="s">
        <v>1084</v>
      </c>
      <c r="P149" s="32" t="s">
        <v>1085</v>
      </c>
      <c r="Q149" s="32" t="s">
        <v>1086</v>
      </c>
    </row>
    <row r="150" spans="1:17">
      <c r="A150" s="32" t="s">
        <v>1087</v>
      </c>
      <c r="B150" s="32" t="s">
        <v>1088</v>
      </c>
      <c r="C150" s="32" t="s">
        <v>1089</v>
      </c>
      <c r="D150" s="32">
        <v>5.4</v>
      </c>
      <c r="E150" s="32" t="s">
        <v>842</v>
      </c>
      <c r="F150" s="32">
        <v>71</v>
      </c>
      <c r="G150" s="32">
        <v>71</v>
      </c>
      <c r="H150" s="32">
        <v>0</v>
      </c>
      <c r="I150" s="32">
        <v>0</v>
      </c>
      <c r="J150" s="32" t="s">
        <v>19</v>
      </c>
      <c r="K150" s="32"/>
      <c r="L150" s="32"/>
      <c r="M150" s="32" t="s">
        <v>1090</v>
      </c>
      <c r="N150" s="32">
        <f t="shared" si="2"/>
        <v>24</v>
      </c>
      <c r="O150" s="32" t="s">
        <v>1091</v>
      </c>
      <c r="P150" s="32" t="s">
        <v>1092</v>
      </c>
      <c r="Q150" s="32" t="s">
        <v>1093</v>
      </c>
    </row>
    <row r="151" spans="1:17">
      <c r="A151" s="32" t="s">
        <v>1094</v>
      </c>
      <c r="B151" s="32" t="s">
        <v>1095</v>
      </c>
      <c r="C151" s="32" t="s">
        <v>1096</v>
      </c>
      <c r="D151" s="32">
        <v>5.4</v>
      </c>
      <c r="E151" s="32" t="s">
        <v>842</v>
      </c>
      <c r="F151" s="32">
        <v>237</v>
      </c>
      <c r="G151" s="32">
        <v>237</v>
      </c>
      <c r="H151" s="32">
        <v>0</v>
      </c>
      <c r="I151" s="32">
        <v>0</v>
      </c>
      <c r="J151" s="32" t="s">
        <v>19</v>
      </c>
      <c r="K151" s="32" t="s">
        <v>1097</v>
      </c>
      <c r="L151" s="32" t="s">
        <v>1098</v>
      </c>
      <c r="M151" s="32" t="s">
        <v>1099</v>
      </c>
      <c r="N151" s="32">
        <f t="shared" si="2"/>
        <v>22</v>
      </c>
      <c r="O151" s="32" t="s">
        <v>1100</v>
      </c>
      <c r="P151" s="32" t="s">
        <v>1101</v>
      </c>
      <c r="Q151" s="32" t="s">
        <v>1102</v>
      </c>
    </row>
    <row r="152" spans="1:17">
      <c r="A152" s="32" t="s">
        <v>1103</v>
      </c>
      <c r="B152" s="32" t="s">
        <v>1104</v>
      </c>
      <c r="C152" s="32" t="s">
        <v>1105</v>
      </c>
      <c r="D152" s="32">
        <v>5.4</v>
      </c>
      <c r="E152" s="32" t="s">
        <v>842</v>
      </c>
      <c r="F152" s="32">
        <v>15</v>
      </c>
      <c r="G152" s="32">
        <v>15</v>
      </c>
      <c r="H152" s="32">
        <v>0</v>
      </c>
      <c r="I152" s="32">
        <v>0</v>
      </c>
      <c r="J152" s="32" t="s">
        <v>19</v>
      </c>
      <c r="K152" s="32"/>
      <c r="L152" s="32"/>
      <c r="M152" s="32" t="s">
        <v>1106</v>
      </c>
      <c r="N152" s="32">
        <f t="shared" si="2"/>
        <v>24</v>
      </c>
      <c r="O152" s="32" t="s">
        <v>1107</v>
      </c>
      <c r="P152" s="32" t="s">
        <v>1108</v>
      </c>
      <c r="Q152" s="32" t="s">
        <v>1109</v>
      </c>
    </row>
    <row r="153" spans="1:17">
      <c r="A153" s="32" t="s">
        <v>1110</v>
      </c>
      <c r="B153" s="32" t="s">
        <v>1111</v>
      </c>
      <c r="C153" s="32" t="s">
        <v>1112</v>
      </c>
      <c r="D153" s="32">
        <v>5.4</v>
      </c>
      <c r="E153" s="32" t="s">
        <v>842</v>
      </c>
      <c r="F153" s="32">
        <v>31</v>
      </c>
      <c r="G153" s="32">
        <v>31</v>
      </c>
      <c r="H153" s="32">
        <v>0</v>
      </c>
      <c r="I153" s="32">
        <v>0</v>
      </c>
      <c r="J153" s="32" t="s">
        <v>19</v>
      </c>
      <c r="K153" s="32"/>
      <c r="L153" s="32"/>
      <c r="M153" s="32" t="s">
        <v>1113</v>
      </c>
      <c r="N153" s="32">
        <f t="shared" si="2"/>
        <v>20</v>
      </c>
      <c r="O153" s="32" t="s">
        <v>1114</v>
      </c>
      <c r="P153" s="32" t="s">
        <v>1115</v>
      </c>
      <c r="Q153" s="32" t="s">
        <v>1116</v>
      </c>
    </row>
    <row r="154" spans="1:17">
      <c r="A154" s="32" t="s">
        <v>1117</v>
      </c>
      <c r="B154" s="32" t="s">
        <v>1118</v>
      </c>
      <c r="C154" s="32" t="s">
        <v>1119</v>
      </c>
      <c r="D154" s="32">
        <v>5.3</v>
      </c>
      <c r="E154" s="32" t="s">
        <v>842</v>
      </c>
      <c r="F154" s="32">
        <v>16</v>
      </c>
      <c r="G154" s="32">
        <v>16</v>
      </c>
      <c r="H154" s="32">
        <v>0</v>
      </c>
      <c r="I154" s="32">
        <v>0</v>
      </c>
      <c r="J154" s="32" t="s">
        <v>19</v>
      </c>
      <c r="K154" s="32" t="s">
        <v>1120</v>
      </c>
      <c r="L154" s="32" t="s">
        <v>1121</v>
      </c>
      <c r="M154" s="32" t="s">
        <v>1122</v>
      </c>
      <c r="N154" s="32">
        <f t="shared" si="2"/>
        <v>23</v>
      </c>
      <c r="O154" s="32" t="s">
        <v>1123</v>
      </c>
      <c r="P154" s="32" t="s">
        <v>1124</v>
      </c>
      <c r="Q154" s="32" t="s">
        <v>1125</v>
      </c>
    </row>
    <row r="155" spans="1:17">
      <c r="A155" s="32" t="s">
        <v>1126</v>
      </c>
      <c r="B155" s="32" t="s">
        <v>1127</v>
      </c>
      <c r="C155" s="32" t="s">
        <v>1128</v>
      </c>
      <c r="D155" s="32">
        <v>5.3</v>
      </c>
      <c r="E155" s="32" t="s">
        <v>842</v>
      </c>
      <c r="F155" s="32">
        <v>164</v>
      </c>
      <c r="G155" s="32">
        <v>164</v>
      </c>
      <c r="H155" s="32">
        <v>0</v>
      </c>
      <c r="I155" s="32">
        <v>0</v>
      </c>
      <c r="J155" s="32" t="s">
        <v>19</v>
      </c>
      <c r="K155" s="32"/>
      <c r="L155" s="32"/>
      <c r="M155" s="32" t="s">
        <v>1129</v>
      </c>
      <c r="N155" s="32">
        <f t="shared" si="2"/>
        <v>21</v>
      </c>
      <c r="O155" s="32" t="s">
        <v>1130</v>
      </c>
      <c r="P155" s="32" t="s">
        <v>1131</v>
      </c>
      <c r="Q155" s="32" t="s">
        <v>1132</v>
      </c>
    </row>
    <row r="156" spans="1:17">
      <c r="A156" s="32" t="s">
        <v>1133</v>
      </c>
      <c r="B156" s="32" t="s">
        <v>1134</v>
      </c>
      <c r="C156" s="32" t="s">
        <v>1135</v>
      </c>
      <c r="D156" s="32">
        <v>5.3</v>
      </c>
      <c r="E156" s="32" t="s">
        <v>842</v>
      </c>
      <c r="F156" s="32">
        <v>57</v>
      </c>
      <c r="G156" s="32">
        <v>54</v>
      </c>
      <c r="H156" s="32">
        <v>0</v>
      </c>
      <c r="I156" s="32">
        <v>3</v>
      </c>
      <c r="J156" s="32" t="s">
        <v>19</v>
      </c>
      <c r="K156" s="32"/>
      <c r="L156" s="32"/>
      <c r="M156" s="32" t="s">
        <v>1136</v>
      </c>
      <c r="N156" s="32">
        <f t="shared" si="2"/>
        <v>23</v>
      </c>
      <c r="O156" s="32" t="s">
        <v>1137</v>
      </c>
      <c r="P156" s="32" t="s">
        <v>1138</v>
      </c>
      <c r="Q156" s="32" t="s">
        <v>1139</v>
      </c>
    </row>
    <row r="157" spans="1:17">
      <c r="A157" s="32" t="s">
        <v>1140</v>
      </c>
      <c r="B157" s="32" t="s">
        <v>1141</v>
      </c>
      <c r="C157" s="32" t="s">
        <v>1142</v>
      </c>
      <c r="D157" s="32">
        <v>5.3</v>
      </c>
      <c r="E157" s="32" t="s">
        <v>842</v>
      </c>
      <c r="F157" s="32">
        <v>17</v>
      </c>
      <c r="G157" s="32">
        <v>17</v>
      </c>
      <c r="H157" s="32">
        <v>0</v>
      </c>
      <c r="I157" s="32">
        <v>0</v>
      </c>
      <c r="J157" s="32" t="s">
        <v>19</v>
      </c>
      <c r="K157" s="32"/>
      <c r="L157" s="32"/>
      <c r="M157" s="32" t="s">
        <v>1143</v>
      </c>
      <c r="N157" s="32">
        <f t="shared" si="2"/>
        <v>21</v>
      </c>
      <c r="O157" s="32" t="s">
        <v>1144</v>
      </c>
      <c r="P157" s="32" t="s">
        <v>1145</v>
      </c>
      <c r="Q157" s="32" t="s">
        <v>1146</v>
      </c>
    </row>
    <row r="158" spans="1:17">
      <c r="A158" s="32" t="s">
        <v>1147</v>
      </c>
      <c r="B158" s="32" t="s">
        <v>1148</v>
      </c>
      <c r="C158" s="32" t="s">
        <v>1149</v>
      </c>
      <c r="D158" s="32">
        <v>5.3</v>
      </c>
      <c r="E158" s="32" t="s">
        <v>842</v>
      </c>
      <c r="F158" s="32">
        <v>21</v>
      </c>
      <c r="G158" s="32">
        <v>21</v>
      </c>
      <c r="H158" s="32">
        <v>0</v>
      </c>
      <c r="I158" s="32">
        <v>0</v>
      </c>
      <c r="J158" s="32" t="s">
        <v>19</v>
      </c>
      <c r="K158" s="32"/>
      <c r="L158" s="32" t="s">
        <v>1150</v>
      </c>
      <c r="M158" s="32" t="s">
        <v>1151</v>
      </c>
      <c r="N158" s="32">
        <f t="shared" si="2"/>
        <v>23</v>
      </c>
      <c r="O158" s="32" t="s">
        <v>1152</v>
      </c>
      <c r="P158" s="32" t="s">
        <v>1153</v>
      </c>
      <c r="Q158" s="32" t="s">
        <v>1154</v>
      </c>
    </row>
    <row r="159" spans="1:17">
      <c r="A159" s="32" t="s">
        <v>1155</v>
      </c>
      <c r="B159" s="32" t="s">
        <v>1156</v>
      </c>
      <c r="C159" s="32" t="s">
        <v>1157</v>
      </c>
      <c r="D159" s="32">
        <v>5.3</v>
      </c>
      <c r="E159" s="32" t="s">
        <v>842</v>
      </c>
      <c r="F159" s="32">
        <v>406</v>
      </c>
      <c r="G159" s="32">
        <v>406</v>
      </c>
      <c r="H159" s="32">
        <v>0</v>
      </c>
      <c r="I159" s="32">
        <v>0</v>
      </c>
      <c r="J159" s="32" t="s">
        <v>19</v>
      </c>
      <c r="K159" s="33" t="s">
        <v>1158</v>
      </c>
      <c r="L159" s="32" t="s">
        <v>1159</v>
      </c>
      <c r="M159" s="32" t="s">
        <v>1160</v>
      </c>
      <c r="N159" s="32">
        <f t="shared" si="2"/>
        <v>22</v>
      </c>
      <c r="O159" s="32" t="s">
        <v>1161</v>
      </c>
      <c r="P159" s="32" t="s">
        <v>1162</v>
      </c>
      <c r="Q159" s="32" t="s">
        <v>1163</v>
      </c>
    </row>
    <row r="160" spans="1:17">
      <c r="A160" s="32" t="s">
        <v>1164</v>
      </c>
      <c r="B160" s="32" t="s">
        <v>1165</v>
      </c>
      <c r="C160" s="32" t="s">
        <v>1166</v>
      </c>
      <c r="D160" s="32">
        <v>5.3</v>
      </c>
      <c r="E160" s="32" t="s">
        <v>842</v>
      </c>
      <c r="F160" s="32">
        <v>56</v>
      </c>
      <c r="G160" s="32">
        <v>56</v>
      </c>
      <c r="H160" s="32">
        <v>0</v>
      </c>
      <c r="I160" s="32">
        <v>0</v>
      </c>
      <c r="J160" s="32" t="s">
        <v>19</v>
      </c>
      <c r="K160" s="32"/>
      <c r="L160" s="32" t="s">
        <v>1159</v>
      </c>
      <c r="M160" s="32" t="s">
        <v>1167</v>
      </c>
      <c r="N160" s="32">
        <f t="shared" si="2"/>
        <v>23</v>
      </c>
      <c r="O160" s="32" t="s">
        <v>1168</v>
      </c>
      <c r="P160" s="32" t="s">
        <v>1169</v>
      </c>
      <c r="Q160" s="32" t="s">
        <v>1170</v>
      </c>
    </row>
    <row r="161" spans="1:17">
      <c r="A161" s="32" t="s">
        <v>1171</v>
      </c>
      <c r="B161" s="32" t="s">
        <v>1172</v>
      </c>
      <c r="C161" s="32" t="s">
        <v>1173</v>
      </c>
      <c r="D161" s="32">
        <v>5.3</v>
      </c>
      <c r="E161" s="32" t="s">
        <v>842</v>
      </c>
      <c r="F161" s="32">
        <v>18</v>
      </c>
      <c r="G161" s="32">
        <v>18</v>
      </c>
      <c r="H161" s="32">
        <v>0</v>
      </c>
      <c r="I161" s="32">
        <v>0</v>
      </c>
      <c r="J161" s="32" t="s">
        <v>19</v>
      </c>
      <c r="K161" s="32"/>
      <c r="L161" s="32" t="s">
        <v>36</v>
      </c>
      <c r="M161" s="32" t="s">
        <v>1174</v>
      </c>
      <c r="N161" s="32">
        <f t="shared" si="2"/>
        <v>23</v>
      </c>
      <c r="O161" s="32" t="s">
        <v>1175</v>
      </c>
      <c r="P161" s="32" t="s">
        <v>1176</v>
      </c>
      <c r="Q161" s="32" t="s">
        <v>1177</v>
      </c>
    </row>
    <row r="162" spans="1:17">
      <c r="A162" s="32" t="s">
        <v>1178</v>
      </c>
      <c r="B162" s="32" t="s">
        <v>1179</v>
      </c>
      <c r="C162" s="32" t="s">
        <v>1180</v>
      </c>
      <c r="D162" s="32">
        <v>5.2</v>
      </c>
      <c r="E162" s="32" t="s">
        <v>842</v>
      </c>
      <c r="F162" s="32">
        <v>63</v>
      </c>
      <c r="G162" s="32">
        <v>63</v>
      </c>
      <c r="H162" s="32">
        <v>0</v>
      </c>
      <c r="I162" s="32">
        <v>0</v>
      </c>
      <c r="J162" s="32" t="s">
        <v>19</v>
      </c>
      <c r="K162" s="32"/>
      <c r="L162" s="32"/>
      <c r="M162" s="32" t="s">
        <v>1181</v>
      </c>
      <c r="N162" s="32">
        <f t="shared" si="2"/>
        <v>20</v>
      </c>
      <c r="O162" s="32" t="s">
        <v>1182</v>
      </c>
      <c r="P162" s="32" t="s">
        <v>1183</v>
      </c>
      <c r="Q162" s="32" t="s">
        <v>1184</v>
      </c>
    </row>
    <row r="163" spans="1:17">
      <c r="A163" s="32" t="s">
        <v>1185</v>
      </c>
      <c r="B163" s="32" t="s">
        <v>1186</v>
      </c>
      <c r="C163" s="32" t="s">
        <v>1187</v>
      </c>
      <c r="D163" s="32">
        <v>5.2</v>
      </c>
      <c r="E163" s="32" t="s">
        <v>842</v>
      </c>
      <c r="F163" s="32">
        <v>96</v>
      </c>
      <c r="G163" s="32">
        <v>94</v>
      </c>
      <c r="H163" s="32">
        <v>0</v>
      </c>
      <c r="I163" s="32">
        <v>2</v>
      </c>
      <c r="J163" s="32" t="s">
        <v>19</v>
      </c>
      <c r="K163" s="32"/>
      <c r="L163" s="32" t="s">
        <v>1188</v>
      </c>
      <c r="M163" s="32" t="s">
        <v>1189</v>
      </c>
      <c r="N163" s="32">
        <f t="shared" si="2"/>
        <v>24</v>
      </c>
      <c r="O163" s="32" t="s">
        <v>1190</v>
      </c>
      <c r="P163" s="32" t="s">
        <v>1191</v>
      </c>
      <c r="Q163" s="32" t="s">
        <v>1192</v>
      </c>
    </row>
    <row r="164" spans="1:17">
      <c r="A164" s="35" t="s">
        <v>1193</v>
      </c>
      <c r="B164" s="36" t="s">
        <v>1194</v>
      </c>
      <c r="C164" s="32" t="s">
        <v>1195</v>
      </c>
      <c r="D164" s="32">
        <v>5.2</v>
      </c>
      <c r="E164" s="32" t="s">
        <v>842</v>
      </c>
      <c r="F164" s="32">
        <v>36</v>
      </c>
      <c r="G164" s="32">
        <v>36</v>
      </c>
      <c r="H164" s="32">
        <v>0</v>
      </c>
      <c r="I164" s="32">
        <v>0</v>
      </c>
      <c r="J164" s="32" t="s">
        <v>19</v>
      </c>
      <c r="K164" s="32"/>
      <c r="L164" s="32"/>
      <c r="M164" s="32" t="s">
        <v>1196</v>
      </c>
      <c r="N164" s="32">
        <f t="shared" si="2"/>
        <v>21</v>
      </c>
      <c r="O164" s="32" t="s">
        <v>1197</v>
      </c>
      <c r="P164" s="32" t="s">
        <v>1198</v>
      </c>
      <c r="Q164" s="32" t="s">
        <v>1199</v>
      </c>
    </row>
    <row r="165" spans="1:17">
      <c r="A165" s="35" t="s">
        <v>1193</v>
      </c>
      <c r="B165" s="36" t="s">
        <v>1200</v>
      </c>
      <c r="C165" s="32" t="s">
        <v>1201</v>
      </c>
      <c r="D165" s="32">
        <v>5.2</v>
      </c>
      <c r="E165" s="32" t="s">
        <v>842</v>
      </c>
      <c r="F165" s="32">
        <v>36</v>
      </c>
      <c r="G165" s="32">
        <v>36</v>
      </c>
      <c r="H165" s="32">
        <v>0</v>
      </c>
      <c r="I165" s="32">
        <v>0</v>
      </c>
      <c r="J165" s="32" t="s">
        <v>19</v>
      </c>
      <c r="K165" s="32"/>
      <c r="L165" s="32"/>
      <c r="M165" s="32" t="s">
        <v>1196</v>
      </c>
      <c r="N165" s="32">
        <f t="shared" si="2"/>
        <v>21</v>
      </c>
      <c r="O165" s="32" t="s">
        <v>1197</v>
      </c>
      <c r="P165" s="32" t="s">
        <v>1202</v>
      </c>
      <c r="Q165" s="32" t="s">
        <v>1203</v>
      </c>
    </row>
    <row r="166" spans="1:17">
      <c r="A166" s="35" t="s">
        <v>1193</v>
      </c>
      <c r="B166" s="36" t="s">
        <v>1204</v>
      </c>
      <c r="C166" s="32" t="s">
        <v>1205</v>
      </c>
      <c r="D166" s="32">
        <v>5.2</v>
      </c>
      <c r="E166" s="32" t="s">
        <v>842</v>
      </c>
      <c r="F166" s="32">
        <v>36</v>
      </c>
      <c r="G166" s="32">
        <v>36</v>
      </c>
      <c r="H166" s="32">
        <v>0</v>
      </c>
      <c r="I166" s="32">
        <v>0</v>
      </c>
      <c r="J166" s="32" t="s">
        <v>19</v>
      </c>
      <c r="K166" s="32"/>
      <c r="L166" s="32"/>
      <c r="M166" s="32" t="s">
        <v>1196</v>
      </c>
      <c r="N166" s="32">
        <f t="shared" si="2"/>
        <v>21</v>
      </c>
      <c r="O166" s="32" t="s">
        <v>1197</v>
      </c>
      <c r="P166" s="32" t="s">
        <v>1202</v>
      </c>
      <c r="Q166" s="32" t="s">
        <v>1206</v>
      </c>
    </row>
    <row r="167" spans="1:17">
      <c r="A167" s="32" t="s">
        <v>1207</v>
      </c>
      <c r="B167" s="32" t="s">
        <v>1208</v>
      </c>
      <c r="C167" s="32" t="s">
        <v>1209</v>
      </c>
      <c r="D167" s="32">
        <v>5.2</v>
      </c>
      <c r="E167" s="32" t="s">
        <v>842</v>
      </c>
      <c r="F167" s="32">
        <v>40</v>
      </c>
      <c r="G167" s="32">
        <v>40</v>
      </c>
      <c r="H167" s="32">
        <v>0</v>
      </c>
      <c r="I167" s="32">
        <v>0</v>
      </c>
      <c r="J167" s="32" t="s">
        <v>19</v>
      </c>
      <c r="K167" s="32"/>
      <c r="L167" s="32"/>
      <c r="M167" s="32" t="s">
        <v>1210</v>
      </c>
      <c r="N167" s="32">
        <f t="shared" si="2"/>
        <v>23</v>
      </c>
      <c r="O167" s="32" t="s">
        <v>1211</v>
      </c>
      <c r="P167" s="32" t="s">
        <v>1212</v>
      </c>
      <c r="Q167" s="32" t="s">
        <v>1213</v>
      </c>
    </row>
    <row r="168" spans="1:17">
      <c r="A168" s="32" t="s">
        <v>1214</v>
      </c>
      <c r="B168" s="32" t="s">
        <v>1215</v>
      </c>
      <c r="C168" s="32" t="s">
        <v>1216</v>
      </c>
      <c r="D168" s="32">
        <v>5.2</v>
      </c>
      <c r="E168" s="32" t="s">
        <v>842</v>
      </c>
      <c r="F168" s="32">
        <v>12</v>
      </c>
      <c r="G168" s="32">
        <v>12</v>
      </c>
      <c r="H168" s="32">
        <v>0</v>
      </c>
      <c r="I168" s="32">
        <v>0</v>
      </c>
      <c r="J168" s="32" t="s">
        <v>19</v>
      </c>
      <c r="K168" s="32"/>
      <c r="L168" s="32"/>
      <c r="M168" s="32" t="s">
        <v>1217</v>
      </c>
      <c r="N168" s="32">
        <f t="shared" si="2"/>
        <v>21</v>
      </c>
      <c r="O168" s="32" t="s">
        <v>1218</v>
      </c>
      <c r="P168" s="32" t="s">
        <v>1219</v>
      </c>
      <c r="Q168" s="32" t="s">
        <v>1220</v>
      </c>
    </row>
    <row r="169" spans="1:17">
      <c r="A169" s="32" t="s">
        <v>1221</v>
      </c>
      <c r="B169" s="32" t="s">
        <v>1222</v>
      </c>
      <c r="C169" s="32" t="s">
        <v>1223</v>
      </c>
      <c r="D169" s="32">
        <v>5.2</v>
      </c>
      <c r="E169" s="32" t="s">
        <v>842</v>
      </c>
      <c r="F169" s="32">
        <v>17</v>
      </c>
      <c r="G169" s="32">
        <v>17</v>
      </c>
      <c r="H169" s="32">
        <v>0</v>
      </c>
      <c r="I169" s="32">
        <v>0</v>
      </c>
      <c r="J169" s="32" t="s">
        <v>19</v>
      </c>
      <c r="K169" s="32"/>
      <c r="L169" s="32"/>
      <c r="M169" s="32" t="s">
        <v>1224</v>
      </c>
      <c r="N169" s="32">
        <f t="shared" si="2"/>
        <v>23</v>
      </c>
      <c r="O169" s="32" t="s">
        <v>1225</v>
      </c>
      <c r="P169" s="32" t="s">
        <v>1226</v>
      </c>
      <c r="Q169" s="32" t="s">
        <v>1227</v>
      </c>
    </row>
    <row r="170" spans="1:17">
      <c r="A170" s="32" t="s">
        <v>1228</v>
      </c>
      <c r="B170" s="32" t="s">
        <v>1229</v>
      </c>
      <c r="C170" s="32" t="s">
        <v>1230</v>
      </c>
      <c r="D170" s="32">
        <v>5.2</v>
      </c>
      <c r="E170" s="32" t="s">
        <v>842</v>
      </c>
      <c r="F170" s="32">
        <v>62</v>
      </c>
      <c r="G170" s="32">
        <v>62</v>
      </c>
      <c r="H170" s="32">
        <v>0</v>
      </c>
      <c r="I170" s="32">
        <v>0</v>
      </c>
      <c r="J170" s="32" t="s">
        <v>19</v>
      </c>
      <c r="K170" s="32"/>
      <c r="L170" s="32"/>
      <c r="M170" s="32" t="s">
        <v>1231</v>
      </c>
      <c r="N170" s="32">
        <f t="shared" si="2"/>
        <v>22</v>
      </c>
      <c r="O170" s="32" t="s">
        <v>1232</v>
      </c>
      <c r="P170" s="32" t="s">
        <v>1233</v>
      </c>
      <c r="Q170" s="32" t="s">
        <v>1234</v>
      </c>
    </row>
    <row r="171" spans="1:17">
      <c r="A171" s="32" t="s">
        <v>1235</v>
      </c>
      <c r="B171" s="32" t="s">
        <v>1236</v>
      </c>
      <c r="C171" s="32" t="s">
        <v>1237</v>
      </c>
      <c r="D171" s="32">
        <v>5.2</v>
      </c>
      <c r="E171" s="32" t="s">
        <v>842</v>
      </c>
      <c r="F171" s="32">
        <v>3021</v>
      </c>
      <c r="G171" s="32">
        <v>3021</v>
      </c>
      <c r="H171" s="32">
        <v>0</v>
      </c>
      <c r="I171" s="32">
        <v>0</v>
      </c>
      <c r="J171" s="32" t="s">
        <v>19</v>
      </c>
      <c r="K171" s="32" t="s">
        <v>1238</v>
      </c>
      <c r="L171" s="32" t="s">
        <v>1239</v>
      </c>
      <c r="M171" s="32" t="s">
        <v>1240</v>
      </c>
      <c r="N171" s="32">
        <f t="shared" si="2"/>
        <v>23</v>
      </c>
      <c r="O171" s="32" t="s">
        <v>1241</v>
      </c>
      <c r="P171" s="32" t="s">
        <v>1242</v>
      </c>
      <c r="Q171" s="32" t="s">
        <v>1243</v>
      </c>
    </row>
    <row r="172" spans="1:17">
      <c r="A172" s="35" t="s">
        <v>1244</v>
      </c>
      <c r="B172" s="36" t="s">
        <v>1245</v>
      </c>
      <c r="C172" s="32" t="s">
        <v>1246</v>
      </c>
      <c r="D172" s="32">
        <v>5.2</v>
      </c>
      <c r="E172" s="32" t="s">
        <v>842</v>
      </c>
      <c r="F172" s="32">
        <v>34</v>
      </c>
      <c r="G172" s="32">
        <v>34</v>
      </c>
      <c r="H172" s="32">
        <v>0</v>
      </c>
      <c r="I172" s="32">
        <v>0</v>
      </c>
      <c r="J172" s="32" t="s">
        <v>19</v>
      </c>
      <c r="K172" s="33" t="s">
        <v>60</v>
      </c>
      <c r="L172" s="32" t="s">
        <v>1247</v>
      </c>
      <c r="M172" s="32" t="s">
        <v>1248</v>
      </c>
      <c r="N172" s="32">
        <f t="shared" si="2"/>
        <v>22</v>
      </c>
      <c r="O172" s="32" t="s">
        <v>1249</v>
      </c>
      <c r="P172" s="32" t="s">
        <v>1250</v>
      </c>
      <c r="Q172" s="32" t="s">
        <v>1251</v>
      </c>
    </row>
    <row r="173" spans="1:17">
      <c r="A173" s="35" t="s">
        <v>1244</v>
      </c>
      <c r="B173" s="36" t="s">
        <v>1252</v>
      </c>
      <c r="C173" s="32" t="s">
        <v>1253</v>
      </c>
      <c r="D173" s="32">
        <v>5.0999999999999996</v>
      </c>
      <c r="E173" s="32" t="s">
        <v>842</v>
      </c>
      <c r="F173" s="32">
        <v>28</v>
      </c>
      <c r="G173" s="32">
        <v>28</v>
      </c>
      <c r="H173" s="32">
        <v>0</v>
      </c>
      <c r="I173" s="32">
        <v>0</v>
      </c>
      <c r="J173" s="32" t="s">
        <v>19</v>
      </c>
      <c r="K173" s="33" t="s">
        <v>60</v>
      </c>
      <c r="L173" s="32" t="s">
        <v>92</v>
      </c>
      <c r="M173" s="32" t="s">
        <v>1248</v>
      </c>
      <c r="N173" s="32">
        <f t="shared" si="2"/>
        <v>22</v>
      </c>
      <c r="O173" s="32" t="s">
        <v>1254</v>
      </c>
      <c r="P173" s="32" t="s">
        <v>1255</v>
      </c>
      <c r="Q173" s="32" t="s">
        <v>1256</v>
      </c>
    </row>
    <row r="174" spans="1:17">
      <c r="A174" s="32" t="s">
        <v>1257</v>
      </c>
      <c r="B174" s="32" t="s">
        <v>1258</v>
      </c>
      <c r="C174" s="32" t="s">
        <v>1259</v>
      </c>
      <c r="D174" s="32">
        <v>5.0999999999999996</v>
      </c>
      <c r="E174" s="32" t="s">
        <v>842</v>
      </c>
      <c r="F174" s="32">
        <v>21</v>
      </c>
      <c r="G174" s="32">
        <v>21</v>
      </c>
      <c r="H174" s="32">
        <v>0</v>
      </c>
      <c r="I174" s="32">
        <v>0</v>
      </c>
      <c r="J174" s="32" t="s">
        <v>19</v>
      </c>
      <c r="K174" s="32"/>
      <c r="L174" s="32" t="s">
        <v>613</v>
      </c>
      <c r="M174" s="32" t="s">
        <v>1260</v>
      </c>
      <c r="N174" s="32">
        <f t="shared" si="2"/>
        <v>21</v>
      </c>
      <c r="O174" s="32" t="s">
        <v>1261</v>
      </c>
      <c r="P174" s="32" t="s">
        <v>1262</v>
      </c>
      <c r="Q174" s="32" t="s">
        <v>1263</v>
      </c>
    </row>
    <row r="175" spans="1:17">
      <c r="A175" s="32" t="s">
        <v>1264</v>
      </c>
      <c r="B175" s="32" t="s">
        <v>1265</v>
      </c>
      <c r="C175" s="32" t="s">
        <v>1266</v>
      </c>
      <c r="D175" s="32">
        <v>5.0999999999999996</v>
      </c>
      <c r="E175" s="32" t="s">
        <v>842</v>
      </c>
      <c r="F175" s="32">
        <v>30</v>
      </c>
      <c r="G175" s="32">
        <v>30</v>
      </c>
      <c r="H175" s="32">
        <v>0</v>
      </c>
      <c r="I175" s="32">
        <v>0</v>
      </c>
      <c r="J175" s="32" t="s">
        <v>19</v>
      </c>
      <c r="K175" s="32"/>
      <c r="L175" s="32"/>
      <c r="M175" s="32" t="s">
        <v>1267</v>
      </c>
      <c r="N175" s="32">
        <f t="shared" si="2"/>
        <v>23</v>
      </c>
      <c r="O175" s="32" t="s">
        <v>1268</v>
      </c>
      <c r="P175" s="32" t="s">
        <v>1269</v>
      </c>
      <c r="Q175" s="32" t="s">
        <v>1270</v>
      </c>
    </row>
    <row r="176" spans="1:17">
      <c r="A176" s="32" t="s">
        <v>1271</v>
      </c>
      <c r="B176" s="32" t="s">
        <v>1272</v>
      </c>
      <c r="C176" s="32" t="s">
        <v>1273</v>
      </c>
      <c r="D176" s="32">
        <v>5.0999999999999996</v>
      </c>
      <c r="E176" s="32" t="s">
        <v>842</v>
      </c>
      <c r="F176" s="32">
        <v>27</v>
      </c>
      <c r="G176" s="32">
        <v>27</v>
      </c>
      <c r="H176" s="32">
        <v>0</v>
      </c>
      <c r="I176" s="32">
        <v>0</v>
      </c>
      <c r="J176" s="32" t="s">
        <v>19</v>
      </c>
      <c r="K176" s="32"/>
      <c r="L176" s="32"/>
      <c r="M176" s="32" t="s">
        <v>1274</v>
      </c>
      <c r="N176" s="32">
        <f t="shared" si="2"/>
        <v>22</v>
      </c>
      <c r="O176" s="32" t="s">
        <v>1275</v>
      </c>
      <c r="P176" s="32" t="s">
        <v>1276</v>
      </c>
      <c r="Q176" s="32" t="s">
        <v>1277</v>
      </c>
    </row>
    <row r="177" spans="1:17">
      <c r="A177" s="32" t="s">
        <v>1278</v>
      </c>
      <c r="B177" s="32" t="s">
        <v>1279</v>
      </c>
      <c r="C177" s="32" t="s">
        <v>1280</v>
      </c>
      <c r="D177" s="32">
        <v>5.0999999999999996</v>
      </c>
      <c r="E177" s="32" t="s">
        <v>842</v>
      </c>
      <c r="F177" s="32">
        <v>16</v>
      </c>
      <c r="G177" s="32">
        <v>16</v>
      </c>
      <c r="H177" s="32">
        <v>0</v>
      </c>
      <c r="I177" s="32">
        <v>0</v>
      </c>
      <c r="J177" s="32" t="s">
        <v>19</v>
      </c>
      <c r="K177" s="32"/>
      <c r="L177" s="32"/>
      <c r="M177" s="32" t="s">
        <v>1281</v>
      </c>
      <c r="N177" s="32">
        <f t="shared" si="2"/>
        <v>18</v>
      </c>
      <c r="O177" s="32" t="s">
        <v>1282</v>
      </c>
      <c r="P177" s="32" t="s">
        <v>1283</v>
      </c>
      <c r="Q177" s="32" t="s">
        <v>1284</v>
      </c>
    </row>
    <row r="178" spans="1:17">
      <c r="A178" s="35" t="s">
        <v>1285</v>
      </c>
      <c r="B178" s="36" t="s">
        <v>1286</v>
      </c>
      <c r="C178" s="32" t="s">
        <v>1287</v>
      </c>
      <c r="D178" s="32">
        <v>5.0999999999999996</v>
      </c>
      <c r="E178" s="32" t="s">
        <v>842</v>
      </c>
      <c r="F178" s="32">
        <v>11</v>
      </c>
      <c r="G178" s="32">
        <v>11</v>
      </c>
      <c r="H178" s="32">
        <v>0</v>
      </c>
      <c r="I178" s="32">
        <v>0</v>
      </c>
      <c r="J178" s="32" t="s">
        <v>19</v>
      </c>
      <c r="K178" s="32"/>
      <c r="L178" s="32"/>
      <c r="M178" s="32" t="s">
        <v>1288</v>
      </c>
      <c r="N178" s="32">
        <f t="shared" si="2"/>
        <v>22</v>
      </c>
      <c r="O178" s="32" t="s">
        <v>1289</v>
      </c>
      <c r="P178" s="32" t="s">
        <v>1290</v>
      </c>
      <c r="Q178" s="32" t="s">
        <v>1291</v>
      </c>
    </row>
    <row r="179" spans="1:17">
      <c r="A179" s="35" t="s">
        <v>1285</v>
      </c>
      <c r="B179" s="36" t="s">
        <v>1292</v>
      </c>
      <c r="C179" s="32" t="s">
        <v>1293</v>
      </c>
      <c r="D179" s="32">
        <v>5.0999999999999996</v>
      </c>
      <c r="E179" s="32" t="s">
        <v>842</v>
      </c>
      <c r="F179" s="32">
        <v>11</v>
      </c>
      <c r="G179" s="32">
        <v>11</v>
      </c>
      <c r="H179" s="32">
        <v>0</v>
      </c>
      <c r="I179" s="32">
        <v>0</v>
      </c>
      <c r="J179" s="32" t="s">
        <v>19</v>
      </c>
      <c r="K179" s="32"/>
      <c r="L179" s="32"/>
      <c r="M179" s="32" t="s">
        <v>1288</v>
      </c>
      <c r="N179" s="32">
        <f t="shared" si="2"/>
        <v>22</v>
      </c>
      <c r="O179" s="32" t="s">
        <v>1289</v>
      </c>
      <c r="P179" s="32" t="s">
        <v>1290</v>
      </c>
      <c r="Q179" s="32" t="s">
        <v>1294</v>
      </c>
    </row>
    <row r="180" spans="1:17">
      <c r="A180" s="32" t="s">
        <v>1295</v>
      </c>
      <c r="B180" s="32" t="s">
        <v>1296</v>
      </c>
      <c r="C180" s="32" t="s">
        <v>1297</v>
      </c>
      <c r="D180" s="32">
        <v>5.0999999999999996</v>
      </c>
      <c r="E180" s="32" t="s">
        <v>842</v>
      </c>
      <c r="F180" s="32">
        <v>19</v>
      </c>
      <c r="G180" s="32">
        <v>19</v>
      </c>
      <c r="H180" s="32">
        <v>0</v>
      </c>
      <c r="I180" s="32">
        <v>0</v>
      </c>
      <c r="J180" s="32" t="s">
        <v>19</v>
      </c>
      <c r="K180" s="32"/>
      <c r="L180" s="32"/>
      <c r="M180" s="32" t="s">
        <v>1298</v>
      </c>
      <c r="N180" s="32">
        <f t="shared" si="2"/>
        <v>21</v>
      </c>
      <c r="O180" s="32" t="s">
        <v>1299</v>
      </c>
      <c r="P180" s="32" t="s">
        <v>1300</v>
      </c>
      <c r="Q180" s="32" t="s">
        <v>1301</v>
      </c>
    </row>
    <row r="181" spans="1:17">
      <c r="A181" s="32" t="s">
        <v>1302</v>
      </c>
      <c r="B181" s="32" t="s">
        <v>1303</v>
      </c>
      <c r="C181" s="32" t="s">
        <v>1304</v>
      </c>
      <c r="D181" s="32">
        <v>5.0999999999999996</v>
      </c>
      <c r="E181" s="32" t="s">
        <v>842</v>
      </c>
      <c r="F181" s="32">
        <v>31</v>
      </c>
      <c r="G181" s="32">
        <v>24</v>
      </c>
      <c r="H181" s="32">
        <v>7</v>
      </c>
      <c r="I181" s="32">
        <v>0</v>
      </c>
      <c r="J181" s="32" t="s">
        <v>19</v>
      </c>
      <c r="K181" s="32"/>
      <c r="L181" s="32"/>
      <c r="M181" s="32" t="s">
        <v>1305</v>
      </c>
      <c r="N181" s="32">
        <f t="shared" si="2"/>
        <v>21</v>
      </c>
      <c r="O181" s="32" t="s">
        <v>1306</v>
      </c>
      <c r="P181" s="32" t="s">
        <v>1307</v>
      </c>
      <c r="Q181" s="32" t="s">
        <v>1308</v>
      </c>
    </row>
    <row r="182" spans="1:17">
      <c r="A182" s="32" t="s">
        <v>1309</v>
      </c>
      <c r="B182" s="32" t="s">
        <v>1310</v>
      </c>
      <c r="C182" s="32" t="s">
        <v>1311</v>
      </c>
      <c r="D182" s="32">
        <v>5.0999999999999996</v>
      </c>
      <c r="E182" s="32" t="s">
        <v>842</v>
      </c>
      <c r="F182" s="32">
        <v>64</v>
      </c>
      <c r="G182" s="32">
        <v>64</v>
      </c>
      <c r="H182" s="32">
        <v>0</v>
      </c>
      <c r="I182" s="32">
        <v>0</v>
      </c>
      <c r="J182" s="32" t="s">
        <v>19</v>
      </c>
      <c r="K182" s="32"/>
      <c r="L182" s="32"/>
      <c r="M182" s="32" t="s">
        <v>1312</v>
      </c>
      <c r="N182" s="32">
        <f t="shared" si="2"/>
        <v>24</v>
      </c>
      <c r="O182" s="32" t="s">
        <v>1313</v>
      </c>
      <c r="P182" s="32" t="s">
        <v>1314</v>
      </c>
      <c r="Q182" s="32" t="s">
        <v>1315</v>
      </c>
    </row>
    <row r="183" spans="1:17">
      <c r="A183" s="32" t="s">
        <v>1316</v>
      </c>
      <c r="B183" s="32" t="s">
        <v>1317</v>
      </c>
      <c r="C183" s="32" t="s">
        <v>1318</v>
      </c>
      <c r="D183" s="32">
        <v>5.0999999999999996</v>
      </c>
      <c r="E183" s="32" t="s">
        <v>842</v>
      </c>
      <c r="F183" s="32">
        <v>19</v>
      </c>
      <c r="G183" s="32">
        <v>19</v>
      </c>
      <c r="H183" s="32">
        <v>0</v>
      </c>
      <c r="I183" s="32">
        <v>0</v>
      </c>
      <c r="J183" s="32" t="s">
        <v>19</v>
      </c>
      <c r="K183" s="32"/>
      <c r="L183" s="32"/>
      <c r="M183" s="32" t="s">
        <v>1319</v>
      </c>
      <c r="N183" s="32">
        <f t="shared" si="2"/>
        <v>21</v>
      </c>
      <c r="O183" s="32" t="s">
        <v>1320</v>
      </c>
      <c r="P183" s="32" t="s">
        <v>1321</v>
      </c>
      <c r="Q183" s="32" t="s">
        <v>1322</v>
      </c>
    </row>
    <row r="184" spans="1:17">
      <c r="A184" s="32" t="s">
        <v>1323</v>
      </c>
      <c r="B184" s="32" t="s">
        <v>1324</v>
      </c>
      <c r="C184" s="32" t="s">
        <v>1325</v>
      </c>
      <c r="D184" s="32">
        <v>5.0999999999999996</v>
      </c>
      <c r="E184" s="32" t="s">
        <v>842</v>
      </c>
      <c r="F184" s="32">
        <v>34</v>
      </c>
      <c r="G184" s="32">
        <v>34</v>
      </c>
      <c r="H184" s="32">
        <v>0</v>
      </c>
      <c r="I184" s="32">
        <v>0</v>
      </c>
      <c r="J184" s="32" t="s">
        <v>19</v>
      </c>
      <c r="K184" s="32" t="s">
        <v>1326</v>
      </c>
      <c r="L184" s="32" t="s">
        <v>1327</v>
      </c>
      <c r="M184" s="32" t="s">
        <v>1328</v>
      </c>
      <c r="N184" s="32">
        <f t="shared" si="2"/>
        <v>20</v>
      </c>
      <c r="O184" s="32" t="s">
        <v>1329</v>
      </c>
      <c r="P184" s="32" t="s">
        <v>1330</v>
      </c>
      <c r="Q184" s="32" t="s">
        <v>1331</v>
      </c>
    </row>
    <row r="185" spans="1:17">
      <c r="A185" s="32" t="s">
        <v>1332</v>
      </c>
      <c r="B185" s="32" t="s">
        <v>1333</v>
      </c>
      <c r="C185" s="32" t="s">
        <v>1334</v>
      </c>
      <c r="D185" s="32">
        <v>5.0999999999999996</v>
      </c>
      <c r="E185" s="32" t="s">
        <v>842</v>
      </c>
      <c r="F185" s="32">
        <v>69</v>
      </c>
      <c r="G185" s="32">
        <v>69</v>
      </c>
      <c r="H185" s="32">
        <v>0</v>
      </c>
      <c r="I185" s="32">
        <v>0</v>
      </c>
      <c r="J185" s="32" t="s">
        <v>19</v>
      </c>
      <c r="K185" s="32"/>
      <c r="L185" s="32"/>
      <c r="M185" s="32" t="s">
        <v>1335</v>
      </c>
      <c r="N185" s="32">
        <f t="shared" si="2"/>
        <v>21</v>
      </c>
      <c r="O185" s="32" t="s">
        <v>1336</v>
      </c>
      <c r="P185" s="32" t="s">
        <v>1337</v>
      </c>
      <c r="Q185" s="32" t="s">
        <v>1338</v>
      </c>
    </row>
    <row r="186" spans="1:17">
      <c r="A186" s="32" t="s">
        <v>1339</v>
      </c>
      <c r="B186" s="32" t="s">
        <v>1340</v>
      </c>
      <c r="C186" s="32" t="s">
        <v>1341</v>
      </c>
      <c r="D186" s="32">
        <v>5.0999999999999996</v>
      </c>
      <c r="E186" s="32" t="s">
        <v>842</v>
      </c>
      <c r="F186" s="32">
        <v>18</v>
      </c>
      <c r="G186" s="32">
        <v>14</v>
      </c>
      <c r="H186" s="32">
        <v>0</v>
      </c>
      <c r="I186" s="32">
        <v>4</v>
      </c>
      <c r="J186" s="32" t="s">
        <v>19</v>
      </c>
      <c r="K186" s="32"/>
      <c r="L186" s="32"/>
      <c r="M186" s="32" t="s">
        <v>1342</v>
      </c>
      <c r="N186" s="32">
        <f t="shared" si="2"/>
        <v>21</v>
      </c>
      <c r="O186" s="32" t="s">
        <v>1343</v>
      </c>
      <c r="P186" s="32" t="s">
        <v>1344</v>
      </c>
      <c r="Q186" s="32" t="s">
        <v>1345</v>
      </c>
    </row>
    <row r="187" spans="1:17">
      <c r="A187" s="32" t="s">
        <v>1346</v>
      </c>
      <c r="B187" s="32" t="s">
        <v>1347</v>
      </c>
      <c r="C187" s="32" t="s">
        <v>1348</v>
      </c>
      <c r="D187" s="32">
        <v>5.0999999999999996</v>
      </c>
      <c r="E187" s="32" t="s">
        <v>842</v>
      </c>
      <c r="F187" s="32">
        <v>204</v>
      </c>
      <c r="G187" s="32">
        <v>204</v>
      </c>
      <c r="H187" s="32">
        <v>0</v>
      </c>
      <c r="I187" s="32">
        <v>0</v>
      </c>
      <c r="J187" s="32" t="s">
        <v>19</v>
      </c>
      <c r="K187" s="32" t="s">
        <v>1349</v>
      </c>
      <c r="L187" s="32" t="s">
        <v>1350</v>
      </c>
      <c r="M187" s="32" t="s">
        <v>1351</v>
      </c>
      <c r="N187" s="32">
        <f t="shared" si="2"/>
        <v>21</v>
      </c>
      <c r="O187" s="32" t="s">
        <v>1352</v>
      </c>
      <c r="P187" s="32" t="s">
        <v>1353</v>
      </c>
      <c r="Q187" s="32" t="s">
        <v>1354</v>
      </c>
    </row>
    <row r="188" spans="1:17">
      <c r="A188" s="32" t="s">
        <v>1355</v>
      </c>
      <c r="B188" s="32" t="s">
        <v>1356</v>
      </c>
      <c r="C188" s="32" t="s">
        <v>1357</v>
      </c>
      <c r="D188" s="32">
        <v>5</v>
      </c>
      <c r="E188" s="32" t="s">
        <v>842</v>
      </c>
      <c r="F188" s="32">
        <v>72</v>
      </c>
      <c r="G188" s="32">
        <v>72</v>
      </c>
      <c r="H188" s="32">
        <v>0</v>
      </c>
      <c r="I188" s="32">
        <v>0</v>
      </c>
      <c r="J188" s="32" t="s">
        <v>19</v>
      </c>
      <c r="K188" s="32"/>
      <c r="L188" s="32"/>
      <c r="M188" s="32" t="s">
        <v>1358</v>
      </c>
      <c r="N188" s="32">
        <f t="shared" si="2"/>
        <v>21</v>
      </c>
      <c r="O188" s="32" t="s">
        <v>1359</v>
      </c>
      <c r="P188" s="32" t="s">
        <v>1360</v>
      </c>
      <c r="Q188" s="32" t="s">
        <v>1361</v>
      </c>
    </row>
    <row r="189" spans="1:17">
      <c r="A189" s="32" t="s">
        <v>1362</v>
      </c>
      <c r="B189" s="32" t="s">
        <v>1363</v>
      </c>
      <c r="C189" s="32" t="s">
        <v>1364</v>
      </c>
      <c r="D189" s="32">
        <v>5</v>
      </c>
      <c r="E189" s="32" t="s">
        <v>842</v>
      </c>
      <c r="F189" s="32">
        <v>11</v>
      </c>
      <c r="G189" s="32">
        <v>11</v>
      </c>
      <c r="H189" s="32">
        <v>0</v>
      </c>
      <c r="I189" s="32">
        <v>0</v>
      </c>
      <c r="J189" s="32" t="s">
        <v>19</v>
      </c>
      <c r="K189" s="32"/>
      <c r="L189" s="32"/>
      <c r="M189" s="32" t="s">
        <v>1365</v>
      </c>
      <c r="N189" s="32">
        <f t="shared" si="2"/>
        <v>20</v>
      </c>
      <c r="O189" s="32" t="s">
        <v>1366</v>
      </c>
      <c r="P189" s="32" t="s">
        <v>1367</v>
      </c>
      <c r="Q189" s="32" t="s">
        <v>1368</v>
      </c>
    </row>
    <row r="190" spans="1:17">
      <c r="A190" s="32" t="s">
        <v>1369</v>
      </c>
      <c r="B190" s="32" t="s">
        <v>1370</v>
      </c>
      <c r="C190" s="32" t="s">
        <v>1371</v>
      </c>
      <c r="D190" s="32">
        <v>5</v>
      </c>
      <c r="E190" s="32" t="s">
        <v>842</v>
      </c>
      <c r="F190" s="32">
        <v>13</v>
      </c>
      <c r="G190" s="32">
        <v>13</v>
      </c>
      <c r="H190" s="32">
        <v>0</v>
      </c>
      <c r="I190" s="32">
        <v>0</v>
      </c>
      <c r="J190" s="32" t="s">
        <v>19</v>
      </c>
      <c r="K190" s="32"/>
      <c r="L190" s="32"/>
      <c r="M190" s="32" t="s">
        <v>1372</v>
      </c>
      <c r="N190" s="32">
        <f t="shared" si="2"/>
        <v>19</v>
      </c>
      <c r="O190" s="32" t="s">
        <v>1373</v>
      </c>
      <c r="P190" s="32" t="s">
        <v>1374</v>
      </c>
      <c r="Q190" s="32" t="s">
        <v>1375</v>
      </c>
    </row>
    <row r="191" spans="1:17">
      <c r="A191" s="32" t="s">
        <v>1376</v>
      </c>
      <c r="B191" s="32" t="s">
        <v>1377</v>
      </c>
      <c r="C191" s="32" t="s">
        <v>1378</v>
      </c>
      <c r="D191" s="32">
        <v>5</v>
      </c>
      <c r="E191" s="32" t="s">
        <v>842</v>
      </c>
      <c r="F191" s="32">
        <v>33</v>
      </c>
      <c r="G191" s="32">
        <v>33</v>
      </c>
      <c r="H191" s="32">
        <v>0</v>
      </c>
      <c r="I191" s="32">
        <v>0</v>
      </c>
      <c r="J191" s="32" t="s">
        <v>19</v>
      </c>
      <c r="K191" s="32"/>
      <c r="L191" s="32"/>
      <c r="M191" s="32" t="s">
        <v>1379</v>
      </c>
      <c r="N191" s="32">
        <f t="shared" si="2"/>
        <v>21</v>
      </c>
      <c r="O191" s="32" t="s">
        <v>1380</v>
      </c>
      <c r="P191" s="32" t="s">
        <v>1381</v>
      </c>
      <c r="Q191" s="32" t="s">
        <v>1382</v>
      </c>
    </row>
    <row r="192" spans="1:17">
      <c r="A192" s="35" t="s">
        <v>1383</v>
      </c>
      <c r="B192" s="32"/>
      <c r="C192" s="32"/>
      <c r="D192" s="32"/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  <c r="P192" s="32"/>
      <c r="Q192" s="32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"/>
  <sheetViews>
    <sheetView tabSelected="1" workbookViewId="0">
      <selection activeCell="A2" sqref="A2"/>
    </sheetView>
  </sheetViews>
  <sheetFormatPr defaultRowHeight="15"/>
  <cols>
    <col min="1" max="1" width="13.28515625" customWidth="1"/>
    <col min="2" max="2" width="15.85546875" style="20" customWidth="1"/>
    <col min="3" max="3" width="21" style="20" customWidth="1"/>
    <col min="4" max="4" width="16" style="20" customWidth="1"/>
    <col min="5" max="5" width="17" style="20" customWidth="1"/>
    <col min="6" max="6" width="14.5703125" style="20" customWidth="1"/>
    <col min="7" max="7" width="15" style="20" customWidth="1"/>
    <col min="8" max="8" width="9.140625" style="20"/>
    <col min="9" max="9" width="27.85546875" customWidth="1"/>
    <col min="10" max="10" width="26.7109375" customWidth="1"/>
    <col min="11" max="11" width="65.7109375" customWidth="1"/>
    <col min="12" max="12" width="30.5703125" customWidth="1"/>
  </cols>
  <sheetData>
    <row r="1" spans="1:12">
      <c r="A1" s="38" t="s">
        <v>2293</v>
      </c>
      <c r="B1" s="37"/>
      <c r="D1" s="37"/>
      <c r="E1" s="37"/>
      <c r="F1" s="37"/>
      <c r="G1" s="37"/>
      <c r="H1" s="37"/>
      <c r="I1" s="24"/>
      <c r="J1" s="24"/>
      <c r="K1" s="24"/>
      <c r="L1" s="24"/>
    </row>
    <row r="2" spans="1:12">
      <c r="A2" s="38" t="s">
        <v>2288</v>
      </c>
      <c r="B2" s="37"/>
      <c r="D2" s="37"/>
      <c r="E2" s="37"/>
      <c r="F2" s="37"/>
      <c r="G2" s="37"/>
      <c r="H2" s="37"/>
      <c r="I2" s="24"/>
      <c r="J2" s="24"/>
      <c r="K2" s="24"/>
      <c r="L2" s="24"/>
    </row>
    <row r="3" spans="1:12" s="21" customFormat="1">
      <c r="A3" s="39" t="s">
        <v>2273</v>
      </c>
      <c r="B3" s="40" t="s">
        <v>2</v>
      </c>
      <c r="C3" s="40" t="s">
        <v>3</v>
      </c>
      <c r="D3" s="40" t="s">
        <v>4</v>
      </c>
      <c r="E3" s="40" t="s">
        <v>5</v>
      </c>
      <c r="F3" s="40" t="s">
        <v>6</v>
      </c>
      <c r="G3" s="40" t="s">
        <v>7</v>
      </c>
      <c r="H3" s="40" t="s">
        <v>8</v>
      </c>
      <c r="I3" s="39" t="s">
        <v>10</v>
      </c>
      <c r="J3" s="39" t="s">
        <v>12</v>
      </c>
      <c r="K3" s="39" t="s">
        <v>13</v>
      </c>
      <c r="L3" s="39" t="s">
        <v>14</v>
      </c>
    </row>
    <row r="4" spans="1:12">
      <c r="A4" s="41" t="s">
        <v>1479</v>
      </c>
      <c r="B4" s="42">
        <v>6</v>
      </c>
      <c r="C4" s="42" t="s">
        <v>928</v>
      </c>
      <c r="D4" s="42">
        <v>29</v>
      </c>
      <c r="E4" s="42">
        <v>29</v>
      </c>
      <c r="F4" s="42">
        <v>0</v>
      </c>
      <c r="G4" s="42">
        <v>0</v>
      </c>
      <c r="H4" s="42" t="s">
        <v>19</v>
      </c>
      <c r="I4" s="41" t="s">
        <v>725</v>
      </c>
      <c r="J4" s="41" t="s">
        <v>1480</v>
      </c>
      <c r="K4" s="41" t="s">
        <v>1481</v>
      </c>
      <c r="L4" s="41" t="s">
        <v>1482</v>
      </c>
    </row>
    <row r="5" spans="1:12">
      <c r="A5" s="41" t="s">
        <v>1483</v>
      </c>
      <c r="B5" s="42">
        <v>5.8</v>
      </c>
      <c r="C5" s="42" t="s">
        <v>842</v>
      </c>
      <c r="D5" s="42">
        <v>39</v>
      </c>
      <c r="E5" s="42">
        <v>39</v>
      </c>
      <c r="F5" s="42">
        <v>0</v>
      </c>
      <c r="G5" s="42">
        <v>0</v>
      </c>
      <c r="H5" s="42" t="s">
        <v>19</v>
      </c>
      <c r="I5" s="41" t="s">
        <v>1484</v>
      </c>
      <c r="J5" s="41" t="s">
        <v>1485</v>
      </c>
      <c r="K5" s="41" t="s">
        <v>1486</v>
      </c>
      <c r="L5" s="41" t="s">
        <v>1487</v>
      </c>
    </row>
    <row r="6" spans="1:12">
      <c r="A6" s="41" t="s">
        <v>1488</v>
      </c>
      <c r="B6" s="42">
        <v>5.7</v>
      </c>
      <c r="C6" s="42" t="s">
        <v>842</v>
      </c>
      <c r="D6" s="42">
        <v>60</v>
      </c>
      <c r="E6" s="42">
        <v>44</v>
      </c>
      <c r="F6" s="42">
        <v>0</v>
      </c>
      <c r="G6" s="42">
        <v>16</v>
      </c>
      <c r="H6" s="42" t="s">
        <v>19</v>
      </c>
      <c r="I6" s="41" t="s">
        <v>1489</v>
      </c>
      <c r="J6" s="41" t="s">
        <v>1490</v>
      </c>
      <c r="K6" s="41" t="s">
        <v>1491</v>
      </c>
      <c r="L6" s="41" t="s">
        <v>1492</v>
      </c>
    </row>
    <row r="7" spans="1:12">
      <c r="A7" s="41" t="s">
        <v>1493</v>
      </c>
      <c r="B7" s="42">
        <v>5.6</v>
      </c>
      <c r="C7" s="42" t="s">
        <v>842</v>
      </c>
      <c r="D7" s="42">
        <v>13</v>
      </c>
      <c r="E7" s="42">
        <v>13</v>
      </c>
      <c r="F7" s="42">
        <v>0</v>
      </c>
      <c r="G7" s="42">
        <v>0</v>
      </c>
      <c r="H7" s="42" t="s">
        <v>19</v>
      </c>
      <c r="I7" s="41" t="s">
        <v>1494</v>
      </c>
      <c r="J7" s="41" t="s">
        <v>1495</v>
      </c>
      <c r="K7" s="41" t="s">
        <v>1496</v>
      </c>
      <c r="L7" s="41" t="s">
        <v>1497</v>
      </c>
    </row>
    <row r="8" spans="1:12">
      <c r="A8" s="41" t="s">
        <v>1498</v>
      </c>
      <c r="B8" s="42">
        <v>5.6</v>
      </c>
      <c r="C8" s="42" t="s">
        <v>842</v>
      </c>
      <c r="D8" s="42">
        <v>21</v>
      </c>
      <c r="E8" s="42">
        <v>21</v>
      </c>
      <c r="F8" s="42">
        <v>0</v>
      </c>
      <c r="G8" s="42">
        <v>0</v>
      </c>
      <c r="H8" s="42" t="s">
        <v>19</v>
      </c>
      <c r="I8" s="41" t="s">
        <v>1499</v>
      </c>
      <c r="J8" s="41" t="s">
        <v>1500</v>
      </c>
      <c r="K8" s="41" t="s">
        <v>1501</v>
      </c>
      <c r="L8" s="41" t="s">
        <v>1502</v>
      </c>
    </row>
    <row r="9" spans="1:12">
      <c r="A9" s="41" t="s">
        <v>1503</v>
      </c>
      <c r="B9" s="42">
        <v>5.5</v>
      </c>
      <c r="C9" s="42" t="s">
        <v>842</v>
      </c>
      <c r="D9" s="42">
        <v>24</v>
      </c>
      <c r="E9" s="42">
        <v>24</v>
      </c>
      <c r="F9" s="42">
        <v>0</v>
      </c>
      <c r="G9" s="42">
        <v>0</v>
      </c>
      <c r="H9" s="42" t="s">
        <v>19</v>
      </c>
      <c r="I9" s="41" t="s">
        <v>1504</v>
      </c>
      <c r="J9" s="41" t="s">
        <v>1505</v>
      </c>
      <c r="K9" s="41" t="s">
        <v>1506</v>
      </c>
      <c r="L9" s="41" t="s">
        <v>1507</v>
      </c>
    </row>
    <row r="10" spans="1:12">
      <c r="A10" s="41" t="s">
        <v>1508</v>
      </c>
      <c r="B10" s="42">
        <v>5.5</v>
      </c>
      <c r="C10" s="42" t="s">
        <v>842</v>
      </c>
      <c r="D10" s="42">
        <v>124</v>
      </c>
      <c r="E10" s="42">
        <v>124</v>
      </c>
      <c r="F10" s="42">
        <v>0</v>
      </c>
      <c r="G10" s="42">
        <v>0</v>
      </c>
      <c r="H10" s="42" t="s">
        <v>19</v>
      </c>
      <c r="I10" s="41" t="s">
        <v>1509</v>
      </c>
      <c r="J10" s="41" t="s">
        <v>1510</v>
      </c>
      <c r="K10" s="41" t="s">
        <v>1511</v>
      </c>
      <c r="L10" s="41" t="s">
        <v>1512</v>
      </c>
    </row>
    <row r="11" spans="1:12">
      <c r="A11" s="41" t="s">
        <v>1513</v>
      </c>
      <c r="B11" s="42">
        <v>5.5</v>
      </c>
      <c r="C11" s="42" t="s">
        <v>842</v>
      </c>
      <c r="D11" s="42">
        <v>12</v>
      </c>
      <c r="E11" s="42">
        <v>12</v>
      </c>
      <c r="F11" s="42">
        <v>0</v>
      </c>
      <c r="G11" s="42">
        <v>0</v>
      </c>
      <c r="H11" s="42" t="s">
        <v>19</v>
      </c>
      <c r="I11" s="41" t="s">
        <v>1514</v>
      </c>
      <c r="J11" s="41" t="s">
        <v>1515</v>
      </c>
      <c r="K11" s="41" t="s">
        <v>1516</v>
      </c>
      <c r="L11" s="41" t="s">
        <v>1517</v>
      </c>
    </row>
    <row r="12" spans="1:12">
      <c r="A12" s="41" t="s">
        <v>1518</v>
      </c>
      <c r="B12" s="42">
        <v>5.4</v>
      </c>
      <c r="C12" s="42" t="s">
        <v>842</v>
      </c>
      <c r="D12" s="42">
        <v>14</v>
      </c>
      <c r="E12" s="42">
        <v>14</v>
      </c>
      <c r="F12" s="42">
        <v>0</v>
      </c>
      <c r="G12" s="42">
        <v>0</v>
      </c>
      <c r="H12" s="42" t="s">
        <v>19</v>
      </c>
      <c r="I12" s="41" t="s">
        <v>1342</v>
      </c>
      <c r="J12" s="41" t="s">
        <v>1519</v>
      </c>
      <c r="K12" s="41" t="s">
        <v>1520</v>
      </c>
      <c r="L12" s="41" t="s">
        <v>1521</v>
      </c>
    </row>
    <row r="13" spans="1:12">
      <c r="A13" s="41" t="s">
        <v>1522</v>
      </c>
      <c r="B13" s="42">
        <v>5.4</v>
      </c>
      <c r="C13" s="42" t="s">
        <v>842</v>
      </c>
      <c r="D13" s="42">
        <v>16</v>
      </c>
      <c r="E13" s="42">
        <v>16</v>
      </c>
      <c r="F13" s="42">
        <v>0</v>
      </c>
      <c r="G13" s="42">
        <v>0</v>
      </c>
      <c r="H13" s="42" t="s">
        <v>19</v>
      </c>
      <c r="I13" s="41" t="s">
        <v>1523</v>
      </c>
      <c r="J13" s="41" t="s">
        <v>1524</v>
      </c>
      <c r="K13" s="41" t="s">
        <v>1525</v>
      </c>
      <c r="L13" s="41" t="s">
        <v>1526</v>
      </c>
    </row>
    <row r="14" spans="1:12">
      <c r="A14" s="41" t="s">
        <v>1527</v>
      </c>
      <c r="B14" s="42">
        <v>5.4</v>
      </c>
      <c r="C14" s="42" t="s">
        <v>842</v>
      </c>
      <c r="D14" s="42">
        <v>40</v>
      </c>
      <c r="E14" s="42">
        <v>40</v>
      </c>
      <c r="F14" s="42">
        <v>0</v>
      </c>
      <c r="G14" s="42">
        <v>0</v>
      </c>
      <c r="H14" s="42" t="s">
        <v>19</v>
      </c>
      <c r="I14" s="41" t="s">
        <v>1528</v>
      </c>
      <c r="J14" s="41" t="s">
        <v>1529</v>
      </c>
      <c r="K14" s="41" t="s">
        <v>1530</v>
      </c>
      <c r="L14" s="41" t="s">
        <v>1531</v>
      </c>
    </row>
    <row r="15" spans="1:12">
      <c r="A15" s="41" t="s">
        <v>1532</v>
      </c>
      <c r="B15" s="42">
        <v>5.4</v>
      </c>
      <c r="C15" s="42" t="s">
        <v>842</v>
      </c>
      <c r="D15" s="42">
        <v>27</v>
      </c>
      <c r="E15" s="42">
        <v>27</v>
      </c>
      <c r="F15" s="42">
        <v>0</v>
      </c>
      <c r="G15" s="42">
        <v>0</v>
      </c>
      <c r="H15" s="42" t="s">
        <v>19</v>
      </c>
      <c r="I15" s="41" t="s">
        <v>1533</v>
      </c>
      <c r="J15" s="41" t="s">
        <v>1534</v>
      </c>
      <c r="K15" s="41" t="s">
        <v>1535</v>
      </c>
      <c r="L15" s="41" t="s">
        <v>1536</v>
      </c>
    </row>
    <row r="16" spans="1:12">
      <c r="A16" s="41" t="s">
        <v>1537</v>
      </c>
      <c r="B16" s="42">
        <v>5.4</v>
      </c>
      <c r="C16" s="42" t="s">
        <v>842</v>
      </c>
      <c r="D16" s="42">
        <v>213</v>
      </c>
      <c r="E16" s="42">
        <v>202</v>
      </c>
      <c r="F16" s="42">
        <v>0</v>
      </c>
      <c r="G16" s="42">
        <v>11</v>
      </c>
      <c r="H16" s="42" t="s">
        <v>19</v>
      </c>
      <c r="I16" s="41" t="s">
        <v>1538</v>
      </c>
      <c r="J16" s="41" t="s">
        <v>1539</v>
      </c>
      <c r="K16" s="41" t="s">
        <v>1540</v>
      </c>
      <c r="L16" s="41" t="s">
        <v>1541</v>
      </c>
    </row>
    <row r="17" spans="1:12">
      <c r="A17" s="41" t="s">
        <v>1542</v>
      </c>
      <c r="B17" s="42">
        <v>35.1</v>
      </c>
      <c r="C17" s="42" t="s">
        <v>18</v>
      </c>
      <c r="D17" s="42">
        <v>60</v>
      </c>
      <c r="E17" s="42">
        <v>40</v>
      </c>
      <c r="F17" s="42">
        <v>0</v>
      </c>
      <c r="G17" s="42">
        <v>20</v>
      </c>
      <c r="H17" s="42" t="s">
        <v>19</v>
      </c>
      <c r="I17" s="41" t="s">
        <v>1543</v>
      </c>
      <c r="J17" s="41" t="s">
        <v>1544</v>
      </c>
      <c r="K17" s="41" t="s">
        <v>1545</v>
      </c>
      <c r="L17" s="41" t="s">
        <v>1546</v>
      </c>
    </row>
    <row r="18" spans="1:12">
      <c r="A18" s="41" t="s">
        <v>1547</v>
      </c>
      <c r="B18" s="42">
        <v>33.799999999999997</v>
      </c>
      <c r="C18" s="42" t="s">
        <v>18</v>
      </c>
      <c r="D18" s="42">
        <v>63</v>
      </c>
      <c r="E18" s="42">
        <v>39</v>
      </c>
      <c r="F18" s="42">
        <v>0</v>
      </c>
      <c r="G18" s="42">
        <v>24</v>
      </c>
      <c r="H18" s="42" t="s">
        <v>19</v>
      </c>
      <c r="I18" s="41" t="s">
        <v>606</v>
      </c>
      <c r="J18" s="41" t="s">
        <v>607</v>
      </c>
      <c r="K18" s="41" t="s">
        <v>1548</v>
      </c>
      <c r="L18" s="41" t="s">
        <v>1549</v>
      </c>
    </row>
    <row r="19" spans="1:12">
      <c r="A19" s="41" t="s">
        <v>1550</v>
      </c>
      <c r="B19" s="42">
        <v>23.8</v>
      </c>
      <c r="C19" s="42" t="s">
        <v>18</v>
      </c>
      <c r="D19" s="42">
        <v>44</v>
      </c>
      <c r="E19" s="42">
        <v>20</v>
      </c>
      <c r="F19" s="42">
        <v>0</v>
      </c>
      <c r="G19" s="42">
        <v>24</v>
      </c>
      <c r="H19" s="42" t="s">
        <v>19</v>
      </c>
      <c r="I19" s="41" t="s">
        <v>1551</v>
      </c>
      <c r="J19" s="41" t="s">
        <v>1552</v>
      </c>
      <c r="K19" s="41" t="s">
        <v>1553</v>
      </c>
      <c r="L19" s="41" t="s">
        <v>1554</v>
      </c>
    </row>
    <row r="20" spans="1:12">
      <c r="A20" s="41" t="s">
        <v>1555</v>
      </c>
      <c r="B20" s="42">
        <v>23.6</v>
      </c>
      <c r="C20" s="42" t="s">
        <v>18</v>
      </c>
      <c r="D20" s="42">
        <v>44</v>
      </c>
      <c r="E20" s="42">
        <v>38</v>
      </c>
      <c r="F20" s="42">
        <v>0</v>
      </c>
      <c r="G20" s="42">
        <v>6</v>
      </c>
      <c r="H20" s="42" t="s">
        <v>19</v>
      </c>
      <c r="I20" s="41" t="s">
        <v>1556</v>
      </c>
      <c r="J20" s="41" t="s">
        <v>1557</v>
      </c>
      <c r="K20" s="41" t="s">
        <v>1558</v>
      </c>
      <c r="L20" s="41" t="s">
        <v>1559</v>
      </c>
    </row>
    <row r="21" spans="1:12">
      <c r="A21" s="41" t="s">
        <v>1560</v>
      </c>
      <c r="B21" s="42">
        <v>18.100000000000001</v>
      </c>
      <c r="C21" s="42" t="s">
        <v>18</v>
      </c>
      <c r="D21" s="42">
        <v>27</v>
      </c>
      <c r="E21" s="42">
        <v>25</v>
      </c>
      <c r="F21" s="42">
        <v>0</v>
      </c>
      <c r="G21" s="42">
        <v>2</v>
      </c>
      <c r="H21" s="42" t="s">
        <v>19</v>
      </c>
      <c r="I21" s="41" t="s">
        <v>1561</v>
      </c>
      <c r="J21" s="41" t="s">
        <v>1562</v>
      </c>
      <c r="K21" s="41" t="s">
        <v>1563</v>
      </c>
      <c r="L21" s="41" t="s">
        <v>1564</v>
      </c>
    </row>
    <row r="22" spans="1:12">
      <c r="A22" s="41" t="s">
        <v>1565</v>
      </c>
      <c r="B22" s="42">
        <v>17.600000000000001</v>
      </c>
      <c r="C22" s="42" t="s">
        <v>18</v>
      </c>
      <c r="D22" s="42">
        <v>26</v>
      </c>
      <c r="E22" s="42">
        <v>20</v>
      </c>
      <c r="F22" s="42">
        <v>0</v>
      </c>
      <c r="G22" s="42">
        <v>6</v>
      </c>
      <c r="H22" s="42" t="s">
        <v>19</v>
      </c>
      <c r="I22" s="41" t="s">
        <v>1566</v>
      </c>
      <c r="J22" s="41" t="s">
        <v>1567</v>
      </c>
      <c r="K22" s="41" t="s">
        <v>1568</v>
      </c>
      <c r="L22" s="41" t="s">
        <v>1569</v>
      </c>
    </row>
    <row r="23" spans="1:12">
      <c r="A23" s="41" t="s">
        <v>1570</v>
      </c>
      <c r="B23" s="42">
        <v>17</v>
      </c>
      <c r="C23" s="42" t="s">
        <v>18</v>
      </c>
      <c r="D23" s="42">
        <v>31</v>
      </c>
      <c r="E23" s="42">
        <v>28</v>
      </c>
      <c r="F23" s="42">
        <v>0</v>
      </c>
      <c r="G23" s="42">
        <v>3</v>
      </c>
      <c r="H23" s="42" t="s">
        <v>19</v>
      </c>
      <c r="I23" s="41" t="s">
        <v>1571</v>
      </c>
      <c r="J23" s="41" t="s">
        <v>1572</v>
      </c>
      <c r="K23" s="41" t="s">
        <v>1573</v>
      </c>
      <c r="L23" s="41" t="s">
        <v>1574</v>
      </c>
    </row>
    <row r="24" spans="1:12">
      <c r="A24" s="41" t="s">
        <v>1575</v>
      </c>
      <c r="B24" s="42">
        <v>16.399999999999999</v>
      </c>
      <c r="C24" s="42" t="s">
        <v>18</v>
      </c>
      <c r="D24" s="42">
        <v>30</v>
      </c>
      <c r="E24" s="42">
        <v>10</v>
      </c>
      <c r="F24" s="42">
        <v>0</v>
      </c>
      <c r="G24" s="42">
        <v>20</v>
      </c>
      <c r="H24" s="42" t="s">
        <v>19</v>
      </c>
      <c r="I24" s="41" t="s">
        <v>1576</v>
      </c>
      <c r="J24" s="41" t="s">
        <v>1577</v>
      </c>
      <c r="K24" s="41" t="s">
        <v>1578</v>
      </c>
      <c r="L24" s="41" t="s">
        <v>1579</v>
      </c>
    </row>
    <row r="25" spans="1:12">
      <c r="A25" s="41" t="s">
        <v>1580</v>
      </c>
      <c r="B25" s="42">
        <v>15.2</v>
      </c>
      <c r="C25" s="42" t="s">
        <v>18</v>
      </c>
      <c r="D25" s="42">
        <v>28</v>
      </c>
      <c r="E25" s="42">
        <v>27</v>
      </c>
      <c r="F25" s="42">
        <v>0</v>
      </c>
      <c r="G25" s="42">
        <v>1</v>
      </c>
      <c r="H25" s="42" t="s">
        <v>19</v>
      </c>
      <c r="I25" s="41" t="s">
        <v>1581</v>
      </c>
      <c r="J25" s="41" t="s">
        <v>1582</v>
      </c>
      <c r="K25" s="41" t="s">
        <v>1583</v>
      </c>
      <c r="L25" s="41" t="s">
        <v>1584</v>
      </c>
    </row>
    <row r="26" spans="1:12">
      <c r="A26" s="41" t="s">
        <v>1585</v>
      </c>
      <c r="B26" s="42">
        <v>15.1</v>
      </c>
      <c r="C26" s="42" t="s">
        <v>18</v>
      </c>
      <c r="D26" s="42">
        <v>20</v>
      </c>
      <c r="E26" s="42">
        <v>16</v>
      </c>
      <c r="F26" s="42">
        <v>0</v>
      </c>
      <c r="G26" s="42">
        <v>4</v>
      </c>
      <c r="H26" s="42" t="s">
        <v>19</v>
      </c>
      <c r="I26" s="41" t="s">
        <v>1586</v>
      </c>
      <c r="J26" s="41" t="s">
        <v>1587</v>
      </c>
      <c r="K26" s="41" t="s">
        <v>1588</v>
      </c>
      <c r="L26" s="41" t="s">
        <v>1589</v>
      </c>
    </row>
    <row r="27" spans="1:12">
      <c r="A27" s="41" t="s">
        <v>1590</v>
      </c>
      <c r="B27" s="42">
        <v>12</v>
      </c>
      <c r="C27" s="42" t="s">
        <v>18</v>
      </c>
      <c r="D27" s="42">
        <v>15</v>
      </c>
      <c r="E27" s="42">
        <v>10</v>
      </c>
      <c r="F27" s="42">
        <v>0</v>
      </c>
      <c r="G27" s="42">
        <v>5</v>
      </c>
      <c r="H27" s="42" t="s">
        <v>19</v>
      </c>
      <c r="I27" s="41" t="s">
        <v>1591</v>
      </c>
      <c r="J27" s="41" t="s">
        <v>1592</v>
      </c>
      <c r="K27" s="41" t="s">
        <v>1593</v>
      </c>
      <c r="L27" s="41" t="s">
        <v>1594</v>
      </c>
    </row>
    <row r="28" spans="1:12">
      <c r="A28" s="41" t="s">
        <v>1595</v>
      </c>
      <c r="B28" s="42">
        <v>10.4</v>
      </c>
      <c r="C28" s="42" t="s">
        <v>18</v>
      </c>
      <c r="D28" s="42">
        <v>18</v>
      </c>
      <c r="E28" s="42">
        <v>12</v>
      </c>
      <c r="F28" s="42">
        <v>0</v>
      </c>
      <c r="G28" s="42">
        <v>6</v>
      </c>
      <c r="H28" s="42" t="s">
        <v>19</v>
      </c>
      <c r="I28" s="41" t="s">
        <v>1596</v>
      </c>
      <c r="J28" s="41" t="s">
        <v>1597</v>
      </c>
      <c r="K28" s="41" t="s">
        <v>1598</v>
      </c>
      <c r="L28" s="41" t="s">
        <v>1599</v>
      </c>
    </row>
    <row r="29" spans="1:12">
      <c r="A29" s="41" t="s">
        <v>1600</v>
      </c>
      <c r="B29" s="42">
        <v>9.6</v>
      </c>
      <c r="C29" s="42" t="s">
        <v>18</v>
      </c>
      <c r="D29" s="42">
        <v>17</v>
      </c>
      <c r="E29" s="42">
        <v>14</v>
      </c>
      <c r="F29" s="42">
        <v>0</v>
      </c>
      <c r="G29" s="42">
        <v>3</v>
      </c>
      <c r="H29" s="42" t="s">
        <v>19</v>
      </c>
      <c r="I29" s="41" t="s">
        <v>1601</v>
      </c>
      <c r="J29" s="41" t="s">
        <v>1602</v>
      </c>
      <c r="K29" s="41" t="s">
        <v>1603</v>
      </c>
      <c r="L29" s="41" t="s">
        <v>1604</v>
      </c>
    </row>
    <row r="30" spans="1:12">
      <c r="A30" s="41" t="s">
        <v>1605</v>
      </c>
      <c r="B30" s="42">
        <v>9</v>
      </c>
      <c r="C30" s="42" t="s">
        <v>18</v>
      </c>
      <c r="D30" s="42">
        <v>16</v>
      </c>
      <c r="E30" s="42">
        <v>13</v>
      </c>
      <c r="F30" s="42">
        <v>0</v>
      </c>
      <c r="G30" s="42">
        <v>3</v>
      </c>
      <c r="H30" s="42" t="s">
        <v>19</v>
      </c>
      <c r="I30" s="41" t="s">
        <v>1606</v>
      </c>
      <c r="J30" s="41" t="s">
        <v>1607</v>
      </c>
      <c r="K30" s="41" t="s">
        <v>1608</v>
      </c>
      <c r="L30" s="41" t="s">
        <v>1609</v>
      </c>
    </row>
    <row r="31" spans="1:12">
      <c r="A31" s="41" t="s">
        <v>1610</v>
      </c>
      <c r="B31" s="42">
        <v>8.3000000000000007</v>
      </c>
      <c r="C31" s="42" t="s">
        <v>18</v>
      </c>
      <c r="D31" s="42">
        <v>13</v>
      </c>
      <c r="E31" s="42">
        <v>9</v>
      </c>
      <c r="F31" s="42">
        <v>0</v>
      </c>
      <c r="G31" s="42">
        <v>4</v>
      </c>
      <c r="H31" s="42" t="s">
        <v>19</v>
      </c>
      <c r="I31" s="41" t="s">
        <v>1611</v>
      </c>
      <c r="J31" s="41" t="s">
        <v>1612</v>
      </c>
      <c r="K31" s="41" t="s">
        <v>1613</v>
      </c>
      <c r="L31" s="41" t="s">
        <v>1614</v>
      </c>
    </row>
    <row r="32" spans="1:12">
      <c r="A32" s="41" t="s">
        <v>1615</v>
      </c>
      <c r="B32" s="42">
        <v>6.3</v>
      </c>
      <c r="C32" s="42" t="s">
        <v>928</v>
      </c>
      <c r="D32" s="42">
        <v>11</v>
      </c>
      <c r="E32" s="42">
        <v>7</v>
      </c>
      <c r="F32" s="42">
        <v>0</v>
      </c>
      <c r="G32" s="42">
        <v>4</v>
      </c>
      <c r="H32" s="42" t="s">
        <v>19</v>
      </c>
      <c r="I32" s="41" t="s">
        <v>1616</v>
      </c>
      <c r="J32" s="41" t="s">
        <v>1617</v>
      </c>
      <c r="K32" s="41" t="s">
        <v>1618</v>
      </c>
      <c r="L32" s="41" t="s">
        <v>1619</v>
      </c>
    </row>
    <row r="33" spans="1:12">
      <c r="A33" s="41" t="s">
        <v>1620</v>
      </c>
      <c r="B33" s="42">
        <v>5.9</v>
      </c>
      <c r="C33" s="42" t="s">
        <v>842</v>
      </c>
      <c r="D33" s="42">
        <v>14</v>
      </c>
      <c r="E33" s="42">
        <v>8</v>
      </c>
      <c r="F33" s="42">
        <v>0</v>
      </c>
      <c r="G33" s="42">
        <v>6</v>
      </c>
      <c r="H33" s="42" t="s">
        <v>19</v>
      </c>
      <c r="I33" s="41" t="s">
        <v>1621</v>
      </c>
      <c r="J33" s="41" t="s">
        <v>1622</v>
      </c>
      <c r="K33" s="41" t="s">
        <v>1623</v>
      </c>
      <c r="L33" s="41" t="s">
        <v>1624</v>
      </c>
    </row>
    <row r="34" spans="1:12">
      <c r="A34" s="41" t="s">
        <v>1625</v>
      </c>
      <c r="B34" s="42">
        <v>5.6</v>
      </c>
      <c r="C34" s="42" t="s">
        <v>842</v>
      </c>
      <c r="D34" s="42">
        <v>12</v>
      </c>
      <c r="E34" s="42">
        <v>7</v>
      </c>
      <c r="F34" s="42">
        <v>0</v>
      </c>
      <c r="G34" s="42">
        <v>5</v>
      </c>
      <c r="H34" s="42" t="s">
        <v>19</v>
      </c>
      <c r="I34" s="41" t="s">
        <v>1626</v>
      </c>
      <c r="J34" s="41" t="s">
        <v>1627</v>
      </c>
      <c r="K34" s="41" t="s">
        <v>1628</v>
      </c>
      <c r="L34" s="41" t="s">
        <v>1629</v>
      </c>
    </row>
    <row r="35" spans="1:12">
      <c r="A35" s="41" t="s">
        <v>1630</v>
      </c>
      <c r="B35" s="42">
        <v>5.6</v>
      </c>
      <c r="C35" s="42" t="s">
        <v>842</v>
      </c>
      <c r="D35" s="42">
        <v>24</v>
      </c>
      <c r="E35" s="42">
        <v>24</v>
      </c>
      <c r="F35" s="42">
        <v>0</v>
      </c>
      <c r="G35" s="42">
        <v>0</v>
      </c>
      <c r="H35" s="42" t="s">
        <v>19</v>
      </c>
      <c r="I35" s="41" t="s">
        <v>1631</v>
      </c>
      <c r="J35" s="41" t="s">
        <v>1632</v>
      </c>
      <c r="K35" s="41" t="s">
        <v>1633</v>
      </c>
      <c r="L35" s="41" t="s">
        <v>1634</v>
      </c>
    </row>
    <row r="36" spans="1:12">
      <c r="A36" s="41" t="s">
        <v>1635</v>
      </c>
      <c r="B36" s="42">
        <v>5.6</v>
      </c>
      <c r="C36" s="42" t="s">
        <v>842</v>
      </c>
      <c r="D36" s="42">
        <v>39</v>
      </c>
      <c r="E36" s="42">
        <v>39</v>
      </c>
      <c r="F36" s="42">
        <v>0</v>
      </c>
      <c r="G36" s="42">
        <v>0</v>
      </c>
      <c r="H36" s="42" t="s">
        <v>19</v>
      </c>
      <c r="I36" s="41" t="s">
        <v>1636</v>
      </c>
      <c r="J36" s="41" t="s">
        <v>1637</v>
      </c>
      <c r="K36" s="41" t="s">
        <v>1638</v>
      </c>
      <c r="L36" s="41" t="s">
        <v>1639</v>
      </c>
    </row>
    <row r="37" spans="1:12">
      <c r="A37" s="41" t="s">
        <v>1640</v>
      </c>
      <c r="B37" s="42">
        <v>5.5</v>
      </c>
      <c r="C37" s="42" t="s">
        <v>842</v>
      </c>
      <c r="D37" s="42">
        <v>15</v>
      </c>
      <c r="E37" s="42">
        <v>15</v>
      </c>
      <c r="F37" s="42">
        <v>0</v>
      </c>
      <c r="G37" s="42">
        <v>0</v>
      </c>
      <c r="H37" s="42" t="s">
        <v>19</v>
      </c>
      <c r="I37" s="41" t="s">
        <v>1641</v>
      </c>
      <c r="J37" s="41" t="s">
        <v>1642</v>
      </c>
      <c r="K37" s="41" t="s">
        <v>1643</v>
      </c>
      <c r="L37" s="41" t="s">
        <v>1644</v>
      </c>
    </row>
    <row r="38" spans="1:12">
      <c r="A38" s="41" t="s">
        <v>1645</v>
      </c>
      <c r="B38" s="42">
        <v>5.4</v>
      </c>
      <c r="C38" s="42" t="s">
        <v>842</v>
      </c>
      <c r="D38" s="42">
        <v>18</v>
      </c>
      <c r="E38" s="42">
        <v>18</v>
      </c>
      <c r="F38" s="42">
        <v>0</v>
      </c>
      <c r="G38" s="42">
        <v>0</v>
      </c>
      <c r="H38" s="42" t="s">
        <v>19</v>
      </c>
      <c r="I38" s="41" t="s">
        <v>1646</v>
      </c>
      <c r="J38" s="41" t="s">
        <v>1647</v>
      </c>
      <c r="K38" s="41" t="s">
        <v>1648</v>
      </c>
      <c r="L38" s="41" t="s">
        <v>1649</v>
      </c>
    </row>
    <row r="39" spans="1:12">
      <c r="A39" s="41" t="s">
        <v>1650</v>
      </c>
      <c r="B39" s="42">
        <v>5.3</v>
      </c>
      <c r="C39" s="42" t="s">
        <v>842</v>
      </c>
      <c r="D39" s="42">
        <v>15</v>
      </c>
      <c r="E39" s="42">
        <v>15</v>
      </c>
      <c r="F39" s="42">
        <v>0</v>
      </c>
      <c r="G39" s="42">
        <v>0</v>
      </c>
      <c r="H39" s="42" t="s">
        <v>19</v>
      </c>
      <c r="I39" s="41" t="s">
        <v>1651</v>
      </c>
      <c r="J39" s="41" t="s">
        <v>1652</v>
      </c>
      <c r="K39" s="41" t="s">
        <v>1653</v>
      </c>
      <c r="L39" s="41" t="s">
        <v>1654</v>
      </c>
    </row>
    <row r="40" spans="1:12">
      <c r="A40" s="41" t="s">
        <v>1655</v>
      </c>
      <c r="B40" s="42">
        <v>5.3</v>
      </c>
      <c r="C40" s="42" t="s">
        <v>842</v>
      </c>
      <c r="D40" s="42">
        <v>16</v>
      </c>
      <c r="E40" s="42">
        <v>16</v>
      </c>
      <c r="F40" s="42">
        <v>0</v>
      </c>
      <c r="G40" s="42">
        <v>0</v>
      </c>
      <c r="H40" s="42" t="s">
        <v>19</v>
      </c>
      <c r="I40" s="41" t="s">
        <v>1656</v>
      </c>
      <c r="J40" s="41" t="s">
        <v>1657</v>
      </c>
      <c r="K40" s="41" t="s">
        <v>1658</v>
      </c>
      <c r="L40" s="41" t="s">
        <v>1659</v>
      </c>
    </row>
    <row r="41" spans="1:12">
      <c r="A41" s="41" t="s">
        <v>1660</v>
      </c>
      <c r="B41" s="42">
        <v>5.3</v>
      </c>
      <c r="C41" s="42" t="s">
        <v>842</v>
      </c>
      <c r="D41" s="42">
        <v>11</v>
      </c>
      <c r="E41" s="42">
        <v>11</v>
      </c>
      <c r="F41" s="42">
        <v>0</v>
      </c>
      <c r="G41" s="42">
        <v>0</v>
      </c>
      <c r="H41" s="42" t="s">
        <v>19</v>
      </c>
      <c r="I41" s="41" t="s">
        <v>1661</v>
      </c>
      <c r="J41" s="41" t="s">
        <v>1662</v>
      </c>
      <c r="K41" s="41" t="s">
        <v>1663</v>
      </c>
      <c r="L41" s="41" t="s">
        <v>1664</v>
      </c>
    </row>
    <row r="42" spans="1:12">
      <c r="A42" s="41" t="s">
        <v>1665</v>
      </c>
      <c r="B42" s="42">
        <v>5.2</v>
      </c>
      <c r="C42" s="42" t="s">
        <v>842</v>
      </c>
      <c r="D42" s="42">
        <v>13</v>
      </c>
      <c r="E42" s="42">
        <v>13</v>
      </c>
      <c r="F42" s="42">
        <v>0</v>
      </c>
      <c r="G42" s="42">
        <v>0</v>
      </c>
      <c r="H42" s="42" t="s">
        <v>19</v>
      </c>
      <c r="I42" s="41" t="s">
        <v>1666</v>
      </c>
      <c r="J42" s="41" t="s">
        <v>1667</v>
      </c>
      <c r="K42" s="41" t="s">
        <v>1668</v>
      </c>
      <c r="L42" s="41" t="s">
        <v>1669</v>
      </c>
    </row>
    <row r="43" spans="1:12">
      <c r="A43" s="41" t="s">
        <v>1670</v>
      </c>
      <c r="B43" s="42">
        <v>5.2</v>
      </c>
      <c r="C43" s="42" t="s">
        <v>842</v>
      </c>
      <c r="D43" s="42">
        <v>12</v>
      </c>
      <c r="E43" s="42">
        <v>12</v>
      </c>
      <c r="F43" s="42">
        <v>0</v>
      </c>
      <c r="G43" s="42">
        <v>0</v>
      </c>
      <c r="H43" s="42" t="s">
        <v>19</v>
      </c>
      <c r="I43" s="41" t="s">
        <v>1217</v>
      </c>
      <c r="J43" s="41" t="s">
        <v>1218</v>
      </c>
      <c r="K43" s="41" t="s">
        <v>1219</v>
      </c>
      <c r="L43" s="41" t="s">
        <v>1671</v>
      </c>
    </row>
    <row r="44" spans="1:12">
      <c r="A44" s="41" t="s">
        <v>1672</v>
      </c>
      <c r="B44" s="42">
        <v>5.2</v>
      </c>
      <c r="C44" s="42" t="s">
        <v>842</v>
      </c>
      <c r="D44" s="42">
        <v>15</v>
      </c>
      <c r="E44" s="42">
        <v>15</v>
      </c>
      <c r="F44" s="42">
        <v>0</v>
      </c>
      <c r="G44" s="42">
        <v>0</v>
      </c>
      <c r="H44" s="42" t="s">
        <v>19</v>
      </c>
      <c r="I44" s="41" t="s">
        <v>1673</v>
      </c>
      <c r="J44" s="41" t="s">
        <v>1674</v>
      </c>
      <c r="K44" s="41" t="s">
        <v>1675</v>
      </c>
      <c r="L44" s="41" t="s">
        <v>1676</v>
      </c>
    </row>
    <row r="45" spans="1:12">
      <c r="A45" s="41" t="s">
        <v>1677</v>
      </c>
      <c r="B45" s="42">
        <v>5.0999999999999996</v>
      </c>
      <c r="C45" s="42" t="s">
        <v>842</v>
      </c>
      <c r="D45" s="42">
        <v>12</v>
      </c>
      <c r="E45" s="42">
        <v>12</v>
      </c>
      <c r="F45" s="42">
        <v>0</v>
      </c>
      <c r="G45" s="42">
        <v>0</v>
      </c>
      <c r="H45" s="42" t="s">
        <v>19</v>
      </c>
      <c r="I45" s="41" t="s">
        <v>1678</v>
      </c>
      <c r="J45" s="41" t="s">
        <v>1679</v>
      </c>
      <c r="K45" s="41" t="s">
        <v>1680</v>
      </c>
      <c r="L45" s="41" t="s">
        <v>1681</v>
      </c>
    </row>
    <row r="46" spans="1:12">
      <c r="A46" s="41" t="s">
        <v>1682</v>
      </c>
      <c r="B46" s="42">
        <v>5.0999999999999996</v>
      </c>
      <c r="C46" s="42" t="s">
        <v>842</v>
      </c>
      <c r="D46" s="42">
        <v>16</v>
      </c>
      <c r="E46" s="42">
        <v>16</v>
      </c>
      <c r="F46" s="42">
        <v>0</v>
      </c>
      <c r="G46" s="42">
        <v>0</v>
      </c>
      <c r="H46" s="42" t="s">
        <v>19</v>
      </c>
      <c r="I46" s="41" t="s">
        <v>1683</v>
      </c>
      <c r="J46" s="41" t="s">
        <v>1684</v>
      </c>
      <c r="K46" s="41" t="s">
        <v>1685</v>
      </c>
      <c r="L46" s="41" t="s">
        <v>1686</v>
      </c>
    </row>
    <row r="47" spans="1:12">
      <c r="A47" s="41" t="s">
        <v>1687</v>
      </c>
      <c r="B47" s="42">
        <v>5.0999999999999996</v>
      </c>
      <c r="C47" s="42" t="s">
        <v>842</v>
      </c>
      <c r="D47" s="42">
        <v>12</v>
      </c>
      <c r="E47" s="42">
        <v>12</v>
      </c>
      <c r="F47" s="42">
        <v>0</v>
      </c>
      <c r="G47" s="42">
        <v>0</v>
      </c>
      <c r="H47" s="42" t="s">
        <v>19</v>
      </c>
      <c r="I47" s="41" t="s">
        <v>1688</v>
      </c>
      <c r="J47" s="41" t="s">
        <v>1689</v>
      </c>
      <c r="K47" s="41" t="s">
        <v>1690</v>
      </c>
      <c r="L47" s="41" t="s">
        <v>1691</v>
      </c>
    </row>
    <row r="48" spans="1:12">
      <c r="A48" s="41" t="s">
        <v>1692</v>
      </c>
      <c r="B48" s="42">
        <v>5</v>
      </c>
      <c r="C48" s="42" t="s">
        <v>842</v>
      </c>
      <c r="D48" s="42">
        <v>13</v>
      </c>
      <c r="E48" s="42">
        <v>13</v>
      </c>
      <c r="F48" s="42">
        <v>0</v>
      </c>
      <c r="G48" s="42">
        <v>0</v>
      </c>
      <c r="H48" s="42" t="s">
        <v>19</v>
      </c>
      <c r="I48" s="41" t="s">
        <v>1372</v>
      </c>
      <c r="J48" s="41" t="s">
        <v>1373</v>
      </c>
      <c r="K48" s="41" t="s">
        <v>1374</v>
      </c>
      <c r="L48" s="41" t="s">
        <v>1693</v>
      </c>
    </row>
    <row r="49" spans="1:12">
      <c r="A49" s="41" t="s">
        <v>1694</v>
      </c>
      <c r="B49" s="42">
        <v>5</v>
      </c>
      <c r="C49" s="42" t="s">
        <v>842</v>
      </c>
      <c r="D49" s="42">
        <v>11</v>
      </c>
      <c r="E49" s="42">
        <v>8</v>
      </c>
      <c r="F49" s="42">
        <v>0</v>
      </c>
      <c r="G49" s="42">
        <v>3</v>
      </c>
      <c r="H49" s="42" t="s">
        <v>19</v>
      </c>
      <c r="I49" s="41" t="s">
        <v>1695</v>
      </c>
      <c r="J49" s="41" t="s">
        <v>1696</v>
      </c>
      <c r="K49" s="41" t="s">
        <v>1697</v>
      </c>
      <c r="L49" s="41" t="s">
        <v>1698</v>
      </c>
    </row>
    <row r="50" spans="1:12">
      <c r="A50" s="41" t="s">
        <v>1699</v>
      </c>
      <c r="B50" s="42">
        <v>4.9000000000000004</v>
      </c>
      <c r="C50" s="42" t="s">
        <v>1700</v>
      </c>
      <c r="D50" s="42">
        <v>143</v>
      </c>
      <c r="E50" s="42">
        <v>143</v>
      </c>
      <c r="F50" s="42">
        <v>0</v>
      </c>
      <c r="G50" s="42">
        <v>0</v>
      </c>
      <c r="H50" s="42" t="s">
        <v>19</v>
      </c>
      <c r="I50" s="41" t="s">
        <v>1701</v>
      </c>
      <c r="J50" s="41" t="s">
        <v>1702</v>
      </c>
      <c r="K50" s="41" t="s">
        <v>1703</v>
      </c>
      <c r="L50" s="41" t="s">
        <v>1704</v>
      </c>
    </row>
    <row r="51" spans="1:12">
      <c r="A51" s="41" t="s">
        <v>1705</v>
      </c>
      <c r="B51" s="42">
        <v>4.8</v>
      </c>
      <c r="C51" s="42" t="s">
        <v>1700</v>
      </c>
      <c r="D51" s="42">
        <v>127</v>
      </c>
      <c r="E51" s="42">
        <v>127</v>
      </c>
      <c r="F51" s="42">
        <v>0</v>
      </c>
      <c r="G51" s="42">
        <v>0</v>
      </c>
      <c r="H51" s="42" t="s">
        <v>19</v>
      </c>
      <c r="I51" s="41" t="s">
        <v>1706</v>
      </c>
      <c r="J51" s="41" t="s">
        <v>1707</v>
      </c>
      <c r="K51" s="41" t="s">
        <v>1708</v>
      </c>
      <c r="L51" s="41" t="s">
        <v>1709</v>
      </c>
    </row>
    <row r="52" spans="1:12">
      <c r="A52" s="41" t="s">
        <v>1710</v>
      </c>
      <c r="B52" s="42">
        <v>4.8</v>
      </c>
      <c r="C52" s="42" t="s">
        <v>1700</v>
      </c>
      <c r="D52" s="42">
        <v>127</v>
      </c>
      <c r="E52" s="42">
        <v>127</v>
      </c>
      <c r="F52" s="42">
        <v>0</v>
      </c>
      <c r="G52" s="42">
        <v>0</v>
      </c>
      <c r="H52" s="42" t="s">
        <v>19</v>
      </c>
      <c r="I52" s="41" t="s">
        <v>1706</v>
      </c>
      <c r="J52" s="41" t="s">
        <v>1707</v>
      </c>
      <c r="K52" s="41" t="s">
        <v>1708</v>
      </c>
      <c r="L52" s="41" t="s">
        <v>1711</v>
      </c>
    </row>
    <row r="53" spans="1:12">
      <c r="A53" s="41" t="s">
        <v>1712</v>
      </c>
      <c r="B53" s="42">
        <v>4.7</v>
      </c>
      <c r="C53" s="42" t="s">
        <v>1700</v>
      </c>
      <c r="D53" s="42">
        <v>156</v>
      </c>
      <c r="E53" s="42">
        <v>156</v>
      </c>
      <c r="F53" s="42">
        <v>0</v>
      </c>
      <c r="G53" s="42">
        <v>0</v>
      </c>
      <c r="H53" s="42" t="s">
        <v>19</v>
      </c>
      <c r="I53" s="41" t="s">
        <v>1041</v>
      </c>
      <c r="J53" s="41" t="s">
        <v>1713</v>
      </c>
      <c r="K53" s="41" t="s">
        <v>1714</v>
      </c>
      <c r="L53" s="41" t="s">
        <v>1715</v>
      </c>
    </row>
    <row r="54" spans="1:12">
      <c r="A54" s="41" t="s">
        <v>1716</v>
      </c>
      <c r="B54" s="42">
        <v>3.7</v>
      </c>
      <c r="C54" s="42" t="s">
        <v>1717</v>
      </c>
      <c r="D54" s="42">
        <v>120</v>
      </c>
      <c r="E54" s="42">
        <v>120</v>
      </c>
      <c r="F54" s="42">
        <v>0</v>
      </c>
      <c r="G54" s="42">
        <v>0</v>
      </c>
      <c r="H54" s="42" t="s">
        <v>19</v>
      </c>
      <c r="I54" s="41" t="s">
        <v>54</v>
      </c>
      <c r="J54" s="41" t="s">
        <v>1718</v>
      </c>
      <c r="K54" s="41" t="s">
        <v>1719</v>
      </c>
      <c r="L54" s="41" t="s">
        <v>1720</v>
      </c>
    </row>
    <row r="55" spans="1:12">
      <c r="A55" s="41" t="s">
        <v>1721</v>
      </c>
      <c r="B55" s="42">
        <v>3.7</v>
      </c>
      <c r="C55" s="42" t="s">
        <v>1717</v>
      </c>
      <c r="D55" s="42">
        <v>214</v>
      </c>
      <c r="E55" s="42">
        <v>214</v>
      </c>
      <c r="F55" s="42">
        <v>0</v>
      </c>
      <c r="G55" s="42">
        <v>0</v>
      </c>
      <c r="H55" s="42" t="s">
        <v>19</v>
      </c>
      <c r="I55" s="41" t="s">
        <v>1722</v>
      </c>
      <c r="J55" s="41" t="s">
        <v>1723</v>
      </c>
      <c r="K55" s="41" t="s">
        <v>1724</v>
      </c>
      <c r="L55" s="41" t="s">
        <v>1725</v>
      </c>
    </row>
    <row r="56" spans="1:12">
      <c r="A56" s="41" t="s">
        <v>1726</v>
      </c>
      <c r="B56" s="42">
        <v>3.6</v>
      </c>
      <c r="C56" s="42" t="s">
        <v>1717</v>
      </c>
      <c r="D56" s="42">
        <v>544</v>
      </c>
      <c r="E56" s="42">
        <v>544</v>
      </c>
      <c r="F56" s="42">
        <v>0</v>
      </c>
      <c r="G56" s="42">
        <v>0</v>
      </c>
      <c r="H56" s="42" t="s">
        <v>19</v>
      </c>
      <c r="I56" s="41" t="s">
        <v>1083</v>
      </c>
      <c r="J56" s="41" t="s">
        <v>1727</v>
      </c>
      <c r="K56" s="41" t="s">
        <v>1728</v>
      </c>
      <c r="L56" s="41" t="s">
        <v>1729</v>
      </c>
    </row>
    <row r="57" spans="1:12">
      <c r="A57" s="41" t="s">
        <v>1730</v>
      </c>
      <c r="B57" s="42">
        <v>3.4</v>
      </c>
      <c r="C57" s="42" t="s">
        <v>1717</v>
      </c>
      <c r="D57" s="42">
        <v>394</v>
      </c>
      <c r="E57" s="42">
        <v>394</v>
      </c>
      <c r="F57" s="42">
        <v>0</v>
      </c>
      <c r="G57" s="42">
        <v>0</v>
      </c>
      <c r="H57" s="42" t="s">
        <v>19</v>
      </c>
      <c r="I57" s="41" t="s">
        <v>1731</v>
      </c>
      <c r="J57" s="41" t="s">
        <v>1732</v>
      </c>
      <c r="K57" s="41" t="s">
        <v>1733</v>
      </c>
      <c r="L57" s="41" t="s">
        <v>1734</v>
      </c>
    </row>
    <row r="58" spans="1:12">
      <c r="A58" s="41" t="s">
        <v>1735</v>
      </c>
      <c r="B58" s="42">
        <v>3.4</v>
      </c>
      <c r="C58" s="42" t="s">
        <v>1717</v>
      </c>
      <c r="D58" s="42">
        <v>2866</v>
      </c>
      <c r="E58" s="42">
        <v>2866</v>
      </c>
      <c r="F58" s="42">
        <v>0</v>
      </c>
      <c r="G58" s="42">
        <v>0</v>
      </c>
      <c r="H58" s="42" t="s">
        <v>19</v>
      </c>
      <c r="I58" s="41" t="s">
        <v>1736</v>
      </c>
      <c r="J58" s="41" t="s">
        <v>1737</v>
      </c>
      <c r="K58" s="41" t="s">
        <v>1738</v>
      </c>
      <c r="L58" s="41" t="s">
        <v>1739</v>
      </c>
    </row>
    <row r="59" spans="1:12">
      <c r="A59" s="41" t="s">
        <v>1740</v>
      </c>
      <c r="B59" s="42">
        <v>2.9</v>
      </c>
      <c r="C59" s="42" t="s">
        <v>1741</v>
      </c>
      <c r="D59" s="42">
        <v>271</v>
      </c>
      <c r="E59" s="42">
        <v>267</v>
      </c>
      <c r="F59" s="42">
        <v>0</v>
      </c>
      <c r="G59" s="42">
        <v>4</v>
      </c>
      <c r="H59" s="42" t="s">
        <v>19</v>
      </c>
      <c r="I59" s="41" t="s">
        <v>1742</v>
      </c>
      <c r="J59" s="41" t="s">
        <v>1743</v>
      </c>
      <c r="K59" s="41" t="s">
        <v>1744</v>
      </c>
      <c r="L59" s="41" t="s">
        <v>1745</v>
      </c>
    </row>
    <row r="60" spans="1:12">
      <c r="A60" s="41" t="s">
        <v>1746</v>
      </c>
      <c r="B60" s="42">
        <v>2.8</v>
      </c>
      <c r="C60" s="42" t="s">
        <v>1741</v>
      </c>
      <c r="D60" s="42">
        <v>107</v>
      </c>
      <c r="E60" s="42">
        <v>107</v>
      </c>
      <c r="F60" s="42">
        <v>0</v>
      </c>
      <c r="G60" s="42">
        <v>0</v>
      </c>
      <c r="H60" s="42" t="s">
        <v>19</v>
      </c>
      <c r="I60" s="41" t="s">
        <v>1747</v>
      </c>
      <c r="J60" s="41" t="s">
        <v>1748</v>
      </c>
      <c r="K60" s="41" t="s">
        <v>1749</v>
      </c>
      <c r="L60" s="41" t="s">
        <v>1750</v>
      </c>
    </row>
    <row r="61" spans="1:12">
      <c r="A61" s="41" t="s">
        <v>1751</v>
      </c>
      <c r="B61" s="42">
        <v>2.7</v>
      </c>
      <c r="C61" s="42" t="s">
        <v>1741</v>
      </c>
      <c r="D61" s="42">
        <v>160</v>
      </c>
      <c r="E61" s="42">
        <v>160</v>
      </c>
      <c r="F61" s="42">
        <v>0</v>
      </c>
      <c r="G61" s="42">
        <v>0</v>
      </c>
      <c r="H61" s="42" t="s">
        <v>19</v>
      </c>
      <c r="I61" s="41" t="s">
        <v>356</v>
      </c>
      <c r="J61" s="41" t="s">
        <v>1752</v>
      </c>
      <c r="K61" s="41" t="s">
        <v>1753</v>
      </c>
      <c r="L61" s="41" t="s">
        <v>1754</v>
      </c>
    </row>
    <row r="62" spans="1:12">
      <c r="A62" s="41" t="s">
        <v>1755</v>
      </c>
      <c r="B62" s="42">
        <v>2.5</v>
      </c>
      <c r="C62" s="42" t="s">
        <v>1741</v>
      </c>
      <c r="D62" s="42">
        <v>128</v>
      </c>
      <c r="E62" s="42">
        <v>128</v>
      </c>
      <c r="F62" s="42">
        <v>0</v>
      </c>
      <c r="G62" s="42">
        <v>0</v>
      </c>
      <c r="H62" s="42" t="s">
        <v>19</v>
      </c>
      <c r="I62" s="41" t="s">
        <v>1756</v>
      </c>
      <c r="J62" s="41" t="s">
        <v>1757</v>
      </c>
      <c r="K62" s="41" t="s">
        <v>1758</v>
      </c>
      <c r="L62" s="41" t="s">
        <v>1759</v>
      </c>
    </row>
    <row r="63" spans="1:12">
      <c r="A63" s="41" t="s">
        <v>1760</v>
      </c>
      <c r="B63" s="42">
        <v>2.4</v>
      </c>
      <c r="C63" s="42" t="s">
        <v>1741</v>
      </c>
      <c r="D63" s="42">
        <v>1513</v>
      </c>
      <c r="E63" s="42">
        <v>1513</v>
      </c>
      <c r="F63" s="42">
        <v>0</v>
      </c>
      <c r="G63" s="42">
        <v>0</v>
      </c>
      <c r="H63" s="42" t="s">
        <v>19</v>
      </c>
      <c r="I63" s="41" t="s">
        <v>1761</v>
      </c>
      <c r="J63" s="41" t="s">
        <v>1762</v>
      </c>
      <c r="K63" s="41" t="s">
        <v>1763</v>
      </c>
      <c r="L63" s="41" t="s">
        <v>1764</v>
      </c>
    </row>
    <row r="64" spans="1:12">
      <c r="A64" s="41" t="s">
        <v>1765</v>
      </c>
      <c r="B64" s="42">
        <v>2.2999999999999998</v>
      </c>
      <c r="C64" s="42" t="s">
        <v>1741</v>
      </c>
      <c r="D64" s="42">
        <v>285</v>
      </c>
      <c r="E64" s="42">
        <v>259</v>
      </c>
      <c r="F64" s="42">
        <v>0</v>
      </c>
      <c r="G64" s="42">
        <v>26</v>
      </c>
      <c r="H64" s="42" t="s">
        <v>19</v>
      </c>
      <c r="I64" s="41" t="s">
        <v>1766</v>
      </c>
      <c r="J64" s="41" t="s">
        <v>1767</v>
      </c>
      <c r="K64" s="41" t="s">
        <v>1768</v>
      </c>
      <c r="L64" s="41" t="s">
        <v>1769</v>
      </c>
    </row>
    <row r="65" spans="1:12">
      <c r="A65" s="41" t="s">
        <v>1770</v>
      </c>
      <c r="B65" s="42">
        <v>2.2999999999999998</v>
      </c>
      <c r="C65" s="42" t="s">
        <v>1741</v>
      </c>
      <c r="D65" s="42">
        <v>126</v>
      </c>
      <c r="E65" s="42">
        <v>126</v>
      </c>
      <c r="F65" s="42">
        <v>0</v>
      </c>
      <c r="G65" s="42">
        <v>0</v>
      </c>
      <c r="H65" s="42" t="s">
        <v>19</v>
      </c>
      <c r="I65" s="41" t="s">
        <v>1771</v>
      </c>
      <c r="J65" s="41" t="s">
        <v>1772</v>
      </c>
      <c r="K65" s="41" t="s">
        <v>1773</v>
      </c>
      <c r="L65" s="41" t="s">
        <v>1774</v>
      </c>
    </row>
    <row r="66" spans="1:12">
      <c r="A66" s="41" t="s">
        <v>1775</v>
      </c>
      <c r="B66" s="42">
        <v>2.2000000000000002</v>
      </c>
      <c r="C66" s="42" t="s">
        <v>1741</v>
      </c>
      <c r="D66" s="42">
        <v>362</v>
      </c>
      <c r="E66" s="42">
        <v>199</v>
      </c>
      <c r="F66" s="42">
        <v>0</v>
      </c>
      <c r="G66" s="42">
        <v>163</v>
      </c>
      <c r="H66" s="42" t="s">
        <v>19</v>
      </c>
      <c r="I66" s="41" t="s">
        <v>1776</v>
      </c>
      <c r="J66" s="41" t="s">
        <v>1777</v>
      </c>
      <c r="K66" s="41" t="s">
        <v>1778</v>
      </c>
      <c r="L66" s="41" t="s">
        <v>1779</v>
      </c>
    </row>
    <row r="67" spans="1:12">
      <c r="A67" s="41" t="s">
        <v>1780</v>
      </c>
      <c r="B67" s="42">
        <v>2.2000000000000002</v>
      </c>
      <c r="C67" s="42" t="s">
        <v>1741</v>
      </c>
      <c r="D67" s="42">
        <v>277</v>
      </c>
      <c r="E67" s="42">
        <v>242</v>
      </c>
      <c r="F67" s="42">
        <v>0</v>
      </c>
      <c r="G67" s="42">
        <v>35</v>
      </c>
      <c r="H67" s="42" t="s">
        <v>19</v>
      </c>
      <c r="I67" s="41" t="s">
        <v>1781</v>
      </c>
      <c r="J67" s="41" t="s">
        <v>1782</v>
      </c>
      <c r="K67" s="41" t="s">
        <v>1783</v>
      </c>
      <c r="L67" s="41" t="s">
        <v>1784</v>
      </c>
    </row>
    <row r="68" spans="1:12">
      <c r="A68" s="41" t="s">
        <v>1785</v>
      </c>
      <c r="B68" s="42">
        <v>2.2000000000000002</v>
      </c>
      <c r="C68" s="42" t="s">
        <v>1741</v>
      </c>
      <c r="D68" s="42">
        <v>144</v>
      </c>
      <c r="E68" s="42">
        <v>144</v>
      </c>
      <c r="F68" s="42">
        <v>0</v>
      </c>
      <c r="G68" s="42">
        <v>0</v>
      </c>
      <c r="H68" s="42" t="s">
        <v>19</v>
      </c>
      <c r="I68" s="41" t="s">
        <v>1786</v>
      </c>
      <c r="J68" s="41" t="s">
        <v>1787</v>
      </c>
      <c r="K68" s="41" t="s">
        <v>1788</v>
      </c>
      <c r="L68" s="41" t="s">
        <v>1789</v>
      </c>
    </row>
    <row r="69" spans="1:12">
      <c r="A69" s="41" t="s">
        <v>1790</v>
      </c>
      <c r="B69" s="42">
        <v>2.2000000000000002</v>
      </c>
      <c r="C69" s="42" t="s">
        <v>1741</v>
      </c>
      <c r="D69" s="42">
        <v>108</v>
      </c>
      <c r="E69" s="42">
        <v>108</v>
      </c>
      <c r="F69" s="42">
        <v>0</v>
      </c>
      <c r="G69" s="42">
        <v>0</v>
      </c>
      <c r="H69" s="42" t="s">
        <v>19</v>
      </c>
      <c r="I69" s="41" t="s">
        <v>1791</v>
      </c>
      <c r="J69" s="41" t="s">
        <v>1792</v>
      </c>
      <c r="K69" s="41" t="s">
        <v>1793</v>
      </c>
      <c r="L69" s="41" t="s">
        <v>1794</v>
      </c>
    </row>
    <row r="70" spans="1:12">
      <c r="A70" s="41" t="s">
        <v>1795</v>
      </c>
      <c r="B70" s="42">
        <v>2.2000000000000002</v>
      </c>
      <c r="C70" s="42" t="s">
        <v>1741</v>
      </c>
      <c r="D70" s="42">
        <v>4374</v>
      </c>
      <c r="E70" s="42">
        <v>4374</v>
      </c>
      <c r="F70" s="42">
        <v>0</v>
      </c>
      <c r="G70" s="42">
        <v>0</v>
      </c>
      <c r="H70" s="42" t="s">
        <v>19</v>
      </c>
      <c r="I70" s="41" t="s">
        <v>1796</v>
      </c>
      <c r="J70" s="41" t="s">
        <v>1797</v>
      </c>
      <c r="K70" s="41" t="s">
        <v>1798</v>
      </c>
      <c r="L70" s="41" t="s">
        <v>1799</v>
      </c>
    </row>
    <row r="71" spans="1:12">
      <c r="A71" s="41" t="s">
        <v>1800</v>
      </c>
      <c r="B71" s="42">
        <v>2.2000000000000002</v>
      </c>
      <c r="C71" s="42" t="s">
        <v>1741</v>
      </c>
      <c r="D71" s="42">
        <v>113</v>
      </c>
      <c r="E71" s="42">
        <v>113</v>
      </c>
      <c r="F71" s="42">
        <v>0</v>
      </c>
      <c r="G71" s="42">
        <v>0</v>
      </c>
      <c r="H71" s="42" t="s">
        <v>19</v>
      </c>
      <c r="I71" s="41" t="s">
        <v>1801</v>
      </c>
      <c r="J71" s="41" t="s">
        <v>1802</v>
      </c>
      <c r="K71" s="41" t="s">
        <v>1803</v>
      </c>
      <c r="L71" s="41" t="s">
        <v>1804</v>
      </c>
    </row>
    <row r="72" spans="1:12">
      <c r="A72" s="41" t="s">
        <v>1805</v>
      </c>
      <c r="B72" s="42">
        <v>2.2000000000000002</v>
      </c>
      <c r="C72" s="42" t="s">
        <v>1741</v>
      </c>
      <c r="D72" s="42">
        <v>895</v>
      </c>
      <c r="E72" s="42">
        <v>785</v>
      </c>
      <c r="F72" s="42">
        <v>0</v>
      </c>
      <c r="G72" s="42">
        <v>110</v>
      </c>
      <c r="H72" s="42" t="s">
        <v>19</v>
      </c>
      <c r="I72" s="41" t="s">
        <v>118</v>
      </c>
      <c r="J72" s="41" t="s">
        <v>1806</v>
      </c>
      <c r="K72" s="41" t="s">
        <v>1807</v>
      </c>
      <c r="L72" s="41" t="s">
        <v>1808</v>
      </c>
    </row>
    <row r="73" spans="1:12">
      <c r="A73" s="41" t="s">
        <v>1809</v>
      </c>
      <c r="B73" s="42">
        <v>2.2000000000000002</v>
      </c>
      <c r="C73" s="42" t="s">
        <v>1741</v>
      </c>
      <c r="D73" s="42">
        <v>362</v>
      </c>
      <c r="E73" s="42">
        <v>199</v>
      </c>
      <c r="F73" s="42">
        <v>0</v>
      </c>
      <c r="G73" s="42">
        <v>163</v>
      </c>
      <c r="H73" s="42" t="s">
        <v>19</v>
      </c>
      <c r="I73" s="41" t="s">
        <v>1776</v>
      </c>
      <c r="J73" s="41" t="s">
        <v>1777</v>
      </c>
      <c r="K73" s="41" t="s">
        <v>1778</v>
      </c>
      <c r="L73" s="41" t="s">
        <v>1810</v>
      </c>
    </row>
    <row r="74" spans="1:12">
      <c r="A74" s="41" t="s">
        <v>1811</v>
      </c>
      <c r="B74" s="42">
        <v>2.1</v>
      </c>
      <c r="C74" s="42" t="s">
        <v>1741</v>
      </c>
      <c r="D74" s="42">
        <v>290</v>
      </c>
      <c r="E74" s="42">
        <v>281</v>
      </c>
      <c r="F74" s="42">
        <v>0</v>
      </c>
      <c r="G74" s="42">
        <v>9</v>
      </c>
      <c r="H74" s="42" t="s">
        <v>19</v>
      </c>
      <c r="I74" s="41" t="s">
        <v>1812</v>
      </c>
      <c r="J74" s="41" t="s">
        <v>1813</v>
      </c>
      <c r="K74" s="41" t="s">
        <v>1814</v>
      </c>
      <c r="L74" s="41" t="s">
        <v>1815</v>
      </c>
    </row>
    <row r="75" spans="1:12">
      <c r="A75" s="41" t="s">
        <v>1816</v>
      </c>
      <c r="B75" s="42">
        <v>2</v>
      </c>
      <c r="C75" s="42" t="s">
        <v>1741</v>
      </c>
      <c r="D75" s="42">
        <v>201</v>
      </c>
      <c r="E75" s="42">
        <v>201</v>
      </c>
      <c r="F75" s="42">
        <v>0</v>
      </c>
      <c r="G75" s="42">
        <v>0</v>
      </c>
      <c r="H75" s="42" t="s">
        <v>19</v>
      </c>
      <c r="I75" s="41" t="s">
        <v>1817</v>
      </c>
      <c r="J75" s="41" t="s">
        <v>1818</v>
      </c>
      <c r="K75" s="41" t="s">
        <v>1819</v>
      </c>
      <c r="L75" s="41" t="s">
        <v>1820</v>
      </c>
    </row>
    <row r="76" spans="1:12">
      <c r="A76" s="41" t="s">
        <v>1821</v>
      </c>
      <c r="B76" s="42">
        <v>2</v>
      </c>
      <c r="C76" s="42" t="s">
        <v>1741</v>
      </c>
      <c r="D76" s="42">
        <v>207</v>
      </c>
      <c r="E76" s="42">
        <v>204</v>
      </c>
      <c r="F76" s="42">
        <v>0</v>
      </c>
      <c r="G76" s="42">
        <v>3</v>
      </c>
      <c r="H76" s="42" t="s">
        <v>19</v>
      </c>
      <c r="I76" s="41" t="s">
        <v>1822</v>
      </c>
      <c r="J76" s="41" t="s">
        <v>1823</v>
      </c>
      <c r="K76" s="41" t="s">
        <v>1824</v>
      </c>
      <c r="L76" s="41" t="s">
        <v>1825</v>
      </c>
    </row>
    <row r="77" spans="1:12">
      <c r="A77" s="41" t="s">
        <v>1826</v>
      </c>
      <c r="B77" s="42">
        <v>2</v>
      </c>
      <c r="C77" s="42" t="s">
        <v>1741</v>
      </c>
      <c r="D77" s="42">
        <v>180</v>
      </c>
      <c r="E77" s="42">
        <v>180</v>
      </c>
      <c r="F77" s="42">
        <v>0</v>
      </c>
      <c r="G77" s="42">
        <v>0</v>
      </c>
      <c r="H77" s="42" t="s">
        <v>19</v>
      </c>
      <c r="I77" s="41" t="s">
        <v>312</v>
      </c>
      <c r="J77" s="41" t="s">
        <v>1827</v>
      </c>
      <c r="K77" s="41" t="s">
        <v>1828</v>
      </c>
      <c r="L77" s="41" t="s">
        <v>1829</v>
      </c>
    </row>
    <row r="78" spans="1:12">
      <c r="A78" s="41" t="s">
        <v>1830</v>
      </c>
      <c r="B78" s="42">
        <v>2</v>
      </c>
      <c r="C78" s="42" t="s">
        <v>1741</v>
      </c>
      <c r="D78" s="42">
        <v>125</v>
      </c>
      <c r="E78" s="42">
        <v>125</v>
      </c>
      <c r="F78" s="42">
        <v>0</v>
      </c>
      <c r="G78" s="42">
        <v>0</v>
      </c>
      <c r="H78" s="42" t="s">
        <v>19</v>
      </c>
      <c r="I78" s="41" t="s">
        <v>1831</v>
      </c>
      <c r="J78" s="41" t="s">
        <v>1832</v>
      </c>
      <c r="K78" s="41" t="s">
        <v>1833</v>
      </c>
      <c r="L78" s="41" t="s">
        <v>1834</v>
      </c>
    </row>
    <row r="79" spans="1:12">
      <c r="A79" s="41" t="s">
        <v>1835</v>
      </c>
      <c r="B79" s="42">
        <v>2</v>
      </c>
      <c r="C79" s="42" t="s">
        <v>1741</v>
      </c>
      <c r="D79" s="42">
        <v>186</v>
      </c>
      <c r="E79" s="42">
        <v>186</v>
      </c>
      <c r="F79" s="42">
        <v>0</v>
      </c>
      <c r="G79" s="42">
        <v>0</v>
      </c>
      <c r="H79" s="42" t="s">
        <v>19</v>
      </c>
      <c r="I79" s="41" t="s">
        <v>1836</v>
      </c>
      <c r="J79" s="41" t="s">
        <v>1837</v>
      </c>
      <c r="K79" s="41" t="s">
        <v>1838</v>
      </c>
      <c r="L79" s="41" t="s">
        <v>1839</v>
      </c>
    </row>
    <row r="80" spans="1:12">
      <c r="A80" s="41" t="s">
        <v>1840</v>
      </c>
      <c r="B80" s="42">
        <v>2</v>
      </c>
      <c r="C80" s="42" t="s">
        <v>1741</v>
      </c>
      <c r="D80" s="42">
        <v>475</v>
      </c>
      <c r="E80" s="42">
        <v>474</v>
      </c>
      <c r="F80" s="42">
        <v>0</v>
      </c>
      <c r="G80" s="42">
        <v>1</v>
      </c>
      <c r="H80" s="42" t="s">
        <v>19</v>
      </c>
      <c r="I80" s="41" t="s">
        <v>1841</v>
      </c>
      <c r="J80" s="41" t="s">
        <v>1842</v>
      </c>
      <c r="K80" s="41" t="s">
        <v>1843</v>
      </c>
      <c r="L80" s="41" t="s">
        <v>1844</v>
      </c>
    </row>
    <row r="81" spans="1:12">
      <c r="A81" s="41" t="s">
        <v>1845</v>
      </c>
      <c r="B81" s="42">
        <v>2</v>
      </c>
      <c r="C81" s="42" t="s">
        <v>1741</v>
      </c>
      <c r="D81" s="42">
        <v>133</v>
      </c>
      <c r="E81" s="42">
        <v>133</v>
      </c>
      <c r="F81" s="42">
        <v>0</v>
      </c>
      <c r="G81" s="42">
        <v>0</v>
      </c>
      <c r="H81" s="42" t="s">
        <v>19</v>
      </c>
      <c r="I81" s="41" t="s">
        <v>1846</v>
      </c>
      <c r="J81" s="41" t="s">
        <v>1847</v>
      </c>
      <c r="K81" s="41" t="s">
        <v>1848</v>
      </c>
      <c r="L81" s="41" t="s">
        <v>1849</v>
      </c>
    </row>
    <row r="82" spans="1:12">
      <c r="A82" s="41" t="s">
        <v>1850</v>
      </c>
      <c r="B82" s="42">
        <v>2</v>
      </c>
      <c r="C82" s="42" t="s">
        <v>1741</v>
      </c>
      <c r="D82" s="42">
        <v>363</v>
      </c>
      <c r="E82" s="42">
        <v>363</v>
      </c>
      <c r="F82" s="42">
        <v>0</v>
      </c>
      <c r="G82" s="42">
        <v>0</v>
      </c>
      <c r="H82" s="42" t="s">
        <v>19</v>
      </c>
      <c r="I82" s="41" t="s">
        <v>1851</v>
      </c>
      <c r="J82" s="41" t="s">
        <v>1852</v>
      </c>
      <c r="K82" s="41" t="s">
        <v>1853</v>
      </c>
      <c r="L82" s="41" t="s">
        <v>1854</v>
      </c>
    </row>
    <row r="83" spans="1:12">
      <c r="A83" s="41" t="s">
        <v>1855</v>
      </c>
      <c r="B83" s="42">
        <v>1.9</v>
      </c>
      <c r="C83" s="42" t="s">
        <v>1856</v>
      </c>
      <c r="D83" s="42">
        <v>105</v>
      </c>
      <c r="E83" s="42">
        <v>96</v>
      </c>
      <c r="F83" s="42">
        <v>0</v>
      </c>
      <c r="G83" s="42">
        <v>9</v>
      </c>
      <c r="H83" s="42" t="s">
        <v>19</v>
      </c>
      <c r="I83" s="41" t="s">
        <v>1857</v>
      </c>
      <c r="J83" s="41" t="s">
        <v>1858</v>
      </c>
      <c r="K83" s="41" t="s">
        <v>1859</v>
      </c>
      <c r="L83" s="41" t="s">
        <v>1860</v>
      </c>
    </row>
    <row r="84" spans="1:12">
      <c r="A84" s="41" t="s">
        <v>1861</v>
      </c>
      <c r="B84" s="42">
        <v>1.9</v>
      </c>
      <c r="C84" s="42" t="s">
        <v>1856</v>
      </c>
      <c r="D84" s="42">
        <v>275</v>
      </c>
      <c r="E84" s="42">
        <v>214</v>
      </c>
      <c r="F84" s="42">
        <v>0</v>
      </c>
      <c r="G84" s="42">
        <v>61</v>
      </c>
      <c r="H84" s="42" t="s">
        <v>19</v>
      </c>
      <c r="I84" s="41" t="s">
        <v>1862</v>
      </c>
      <c r="J84" s="41" t="s">
        <v>1863</v>
      </c>
      <c r="K84" s="41" t="s">
        <v>1864</v>
      </c>
      <c r="L84" s="41" t="s">
        <v>1865</v>
      </c>
    </row>
    <row r="85" spans="1:12">
      <c r="A85" s="41" t="s">
        <v>1866</v>
      </c>
      <c r="B85" s="42">
        <v>1.9</v>
      </c>
      <c r="C85" s="42" t="s">
        <v>1856</v>
      </c>
      <c r="D85" s="42">
        <v>234</v>
      </c>
      <c r="E85" s="42">
        <v>234</v>
      </c>
      <c r="F85" s="42">
        <v>0</v>
      </c>
      <c r="G85" s="42">
        <v>0</v>
      </c>
      <c r="H85" s="42" t="s">
        <v>19</v>
      </c>
      <c r="I85" s="41" t="s">
        <v>1867</v>
      </c>
      <c r="J85" s="41" t="s">
        <v>1868</v>
      </c>
      <c r="K85" s="41" t="s">
        <v>1869</v>
      </c>
      <c r="L85" s="41" t="s">
        <v>1870</v>
      </c>
    </row>
    <row r="86" spans="1:12">
      <c r="A86" s="41" t="s">
        <v>1871</v>
      </c>
      <c r="B86" s="42">
        <v>1.9</v>
      </c>
      <c r="C86" s="42" t="s">
        <v>1856</v>
      </c>
      <c r="D86" s="42">
        <v>125</v>
      </c>
      <c r="E86" s="42">
        <v>125</v>
      </c>
      <c r="F86" s="42">
        <v>0</v>
      </c>
      <c r="G86" s="42">
        <v>0</v>
      </c>
      <c r="H86" s="42" t="s">
        <v>19</v>
      </c>
      <c r="I86" s="41" t="s">
        <v>1831</v>
      </c>
      <c r="J86" s="41" t="s">
        <v>1872</v>
      </c>
      <c r="K86" s="41" t="s">
        <v>1873</v>
      </c>
      <c r="L86" s="41" t="s">
        <v>1874</v>
      </c>
    </row>
    <row r="87" spans="1:12">
      <c r="A87" s="41" t="s">
        <v>1875</v>
      </c>
      <c r="B87" s="42">
        <v>1.9</v>
      </c>
      <c r="C87" s="42" t="s">
        <v>1856</v>
      </c>
      <c r="D87" s="42">
        <v>101</v>
      </c>
      <c r="E87" s="42">
        <v>91</v>
      </c>
      <c r="F87" s="42">
        <v>0</v>
      </c>
      <c r="G87" s="42">
        <v>10</v>
      </c>
      <c r="H87" s="42" t="s">
        <v>19</v>
      </c>
      <c r="I87" s="41" t="s">
        <v>1876</v>
      </c>
      <c r="J87" s="41" t="s">
        <v>1877</v>
      </c>
      <c r="K87" s="41" t="s">
        <v>1878</v>
      </c>
      <c r="L87" s="41" t="s">
        <v>1879</v>
      </c>
    </row>
    <row r="88" spans="1:12">
      <c r="A88" s="41" t="s">
        <v>1880</v>
      </c>
      <c r="B88" s="42">
        <v>1.9</v>
      </c>
      <c r="C88" s="42" t="s">
        <v>1856</v>
      </c>
      <c r="D88" s="42">
        <v>1403</v>
      </c>
      <c r="E88" s="42">
        <v>1403</v>
      </c>
      <c r="F88" s="42">
        <v>0</v>
      </c>
      <c r="G88" s="42">
        <v>0</v>
      </c>
      <c r="H88" s="42" t="s">
        <v>19</v>
      </c>
      <c r="I88" s="41" t="s">
        <v>1881</v>
      </c>
      <c r="J88" s="41" t="s">
        <v>1882</v>
      </c>
      <c r="K88" s="41" t="s">
        <v>1883</v>
      </c>
      <c r="L88" s="41" t="s">
        <v>1884</v>
      </c>
    </row>
    <row r="89" spans="1:12">
      <c r="A89" s="41" t="s">
        <v>1885</v>
      </c>
      <c r="B89" s="42">
        <v>1.8</v>
      </c>
      <c r="C89" s="42" t="s">
        <v>1856</v>
      </c>
      <c r="D89" s="42">
        <v>175</v>
      </c>
      <c r="E89" s="42">
        <v>172</v>
      </c>
      <c r="F89" s="42">
        <v>0</v>
      </c>
      <c r="G89" s="42">
        <v>3</v>
      </c>
      <c r="H89" s="42" t="s">
        <v>19</v>
      </c>
      <c r="I89" s="41" t="s">
        <v>1886</v>
      </c>
      <c r="J89" s="41" t="s">
        <v>1887</v>
      </c>
      <c r="K89" s="41" t="s">
        <v>1888</v>
      </c>
      <c r="L89" s="41" t="s">
        <v>1889</v>
      </c>
    </row>
    <row r="90" spans="1:12">
      <c r="A90" s="41" t="s">
        <v>1890</v>
      </c>
      <c r="B90" s="42">
        <v>1.8</v>
      </c>
      <c r="C90" s="42" t="s">
        <v>1856</v>
      </c>
      <c r="D90" s="42">
        <v>3670</v>
      </c>
      <c r="E90" s="42">
        <v>3655</v>
      </c>
      <c r="F90" s="42">
        <v>0</v>
      </c>
      <c r="G90" s="42">
        <v>15</v>
      </c>
      <c r="H90" s="42" t="s">
        <v>19</v>
      </c>
      <c r="I90" s="41" t="s">
        <v>53</v>
      </c>
      <c r="J90" s="41" t="s">
        <v>1891</v>
      </c>
      <c r="K90" s="41" t="s">
        <v>1892</v>
      </c>
      <c r="L90" s="41" t="s">
        <v>1893</v>
      </c>
    </row>
    <row r="91" spans="1:12">
      <c r="A91" s="41" t="s">
        <v>1894</v>
      </c>
      <c r="B91" s="42">
        <v>1.8</v>
      </c>
      <c r="C91" s="42" t="s">
        <v>1856</v>
      </c>
      <c r="D91" s="42">
        <v>444</v>
      </c>
      <c r="E91" s="42">
        <v>444</v>
      </c>
      <c r="F91" s="42">
        <v>0</v>
      </c>
      <c r="G91" s="42">
        <v>0</v>
      </c>
      <c r="H91" s="42" t="s">
        <v>19</v>
      </c>
      <c r="I91" s="41" t="s">
        <v>1895</v>
      </c>
      <c r="J91" s="41" t="s">
        <v>1896</v>
      </c>
      <c r="K91" s="41" t="s">
        <v>1897</v>
      </c>
      <c r="L91" s="41" t="s">
        <v>1898</v>
      </c>
    </row>
    <row r="92" spans="1:12">
      <c r="A92" s="41" t="s">
        <v>1899</v>
      </c>
      <c r="B92" s="42">
        <v>1.8</v>
      </c>
      <c r="C92" s="42" t="s">
        <v>1856</v>
      </c>
      <c r="D92" s="42">
        <v>124</v>
      </c>
      <c r="E92" s="42">
        <v>124</v>
      </c>
      <c r="F92" s="42">
        <v>0</v>
      </c>
      <c r="G92" s="42">
        <v>0</v>
      </c>
      <c r="H92" s="42" t="s">
        <v>19</v>
      </c>
      <c r="I92" s="41" t="s">
        <v>1509</v>
      </c>
      <c r="J92" s="41" t="s">
        <v>1900</v>
      </c>
      <c r="K92" s="41" t="s">
        <v>1901</v>
      </c>
      <c r="L92" s="41" t="s">
        <v>1902</v>
      </c>
    </row>
    <row r="93" spans="1:12">
      <c r="A93" s="41" t="s">
        <v>1903</v>
      </c>
      <c r="B93" s="42">
        <v>1.8</v>
      </c>
      <c r="C93" s="42" t="s">
        <v>1856</v>
      </c>
      <c r="D93" s="42">
        <v>215</v>
      </c>
      <c r="E93" s="42">
        <v>211</v>
      </c>
      <c r="F93" s="42">
        <v>0</v>
      </c>
      <c r="G93" s="42">
        <v>4</v>
      </c>
      <c r="H93" s="42" t="s">
        <v>19</v>
      </c>
      <c r="I93" s="41" t="s">
        <v>1904</v>
      </c>
      <c r="J93" s="41" t="s">
        <v>349</v>
      </c>
      <c r="K93" s="41" t="s">
        <v>1905</v>
      </c>
      <c r="L93" s="41" t="s">
        <v>1906</v>
      </c>
    </row>
    <row r="94" spans="1:12">
      <c r="A94" s="41" t="s">
        <v>1907</v>
      </c>
      <c r="B94" s="42">
        <v>1.8</v>
      </c>
      <c r="C94" s="42" t="s">
        <v>1856</v>
      </c>
      <c r="D94" s="42">
        <v>146</v>
      </c>
      <c r="E94" s="42">
        <v>146</v>
      </c>
      <c r="F94" s="42">
        <v>0</v>
      </c>
      <c r="G94" s="42">
        <v>0</v>
      </c>
      <c r="H94" s="42" t="s">
        <v>19</v>
      </c>
      <c r="I94" s="41" t="s">
        <v>1908</v>
      </c>
      <c r="J94" s="41" t="s">
        <v>1909</v>
      </c>
      <c r="K94" s="41" t="s">
        <v>1910</v>
      </c>
      <c r="L94" s="41" t="s">
        <v>1911</v>
      </c>
    </row>
    <row r="95" spans="1:12">
      <c r="A95" s="41" t="s">
        <v>1912</v>
      </c>
      <c r="B95" s="42">
        <v>1.8</v>
      </c>
      <c r="C95" s="42" t="s">
        <v>1856</v>
      </c>
      <c r="D95" s="42">
        <v>214</v>
      </c>
      <c r="E95" s="42">
        <v>214</v>
      </c>
      <c r="F95" s="42">
        <v>0</v>
      </c>
      <c r="G95" s="42">
        <v>0</v>
      </c>
      <c r="H95" s="42" t="s">
        <v>19</v>
      </c>
      <c r="I95" s="41" t="s">
        <v>1862</v>
      </c>
      <c r="J95" s="41" t="s">
        <v>1913</v>
      </c>
      <c r="K95" s="41" t="s">
        <v>1914</v>
      </c>
      <c r="L95" s="41" t="s">
        <v>1915</v>
      </c>
    </row>
    <row r="96" spans="1:12">
      <c r="A96" s="41" t="s">
        <v>1916</v>
      </c>
      <c r="B96" s="42">
        <v>1.8</v>
      </c>
      <c r="C96" s="42" t="s">
        <v>1856</v>
      </c>
      <c r="D96" s="42">
        <v>154</v>
      </c>
      <c r="E96" s="42">
        <v>154</v>
      </c>
      <c r="F96" s="42">
        <v>0</v>
      </c>
      <c r="G96" s="42">
        <v>0</v>
      </c>
      <c r="H96" s="42" t="s">
        <v>19</v>
      </c>
      <c r="I96" s="41" t="s">
        <v>364</v>
      </c>
      <c r="J96" s="41" t="s">
        <v>1917</v>
      </c>
      <c r="K96" s="41" t="s">
        <v>1918</v>
      </c>
      <c r="L96" s="41" t="s">
        <v>1919</v>
      </c>
    </row>
    <row r="97" spans="1:12">
      <c r="A97" s="41" t="s">
        <v>1920</v>
      </c>
      <c r="B97" s="42">
        <v>1.8</v>
      </c>
      <c r="C97" s="42" t="s">
        <v>1856</v>
      </c>
      <c r="D97" s="42">
        <v>829</v>
      </c>
      <c r="E97" s="42">
        <v>829</v>
      </c>
      <c r="F97" s="42">
        <v>0</v>
      </c>
      <c r="G97" s="42">
        <v>0</v>
      </c>
      <c r="H97" s="42" t="s">
        <v>19</v>
      </c>
      <c r="I97" s="41" t="s">
        <v>1921</v>
      </c>
      <c r="J97" s="41" t="s">
        <v>1922</v>
      </c>
      <c r="K97" s="41" t="s">
        <v>1923</v>
      </c>
      <c r="L97" s="41" t="s">
        <v>1924</v>
      </c>
    </row>
    <row r="98" spans="1:12">
      <c r="A98" s="41" t="s">
        <v>1925</v>
      </c>
      <c r="B98" s="42">
        <v>1.7</v>
      </c>
      <c r="C98" s="42" t="s">
        <v>1856</v>
      </c>
      <c r="D98" s="42">
        <v>129</v>
      </c>
      <c r="E98" s="42">
        <v>129</v>
      </c>
      <c r="F98" s="42">
        <v>0</v>
      </c>
      <c r="G98" s="42">
        <v>0</v>
      </c>
      <c r="H98" s="42" t="s">
        <v>19</v>
      </c>
      <c r="I98" s="41" t="s">
        <v>1926</v>
      </c>
      <c r="J98" s="41" t="s">
        <v>1927</v>
      </c>
      <c r="K98" s="41" t="s">
        <v>1928</v>
      </c>
      <c r="L98" s="41" t="s">
        <v>1929</v>
      </c>
    </row>
    <row r="99" spans="1:12">
      <c r="A99" s="41" t="s">
        <v>1930</v>
      </c>
      <c r="B99" s="42">
        <v>1.7</v>
      </c>
      <c r="C99" s="42" t="s">
        <v>1856</v>
      </c>
      <c r="D99" s="42">
        <v>209</v>
      </c>
      <c r="E99" s="42">
        <v>209</v>
      </c>
      <c r="F99" s="42">
        <v>0</v>
      </c>
      <c r="G99" s="42">
        <v>0</v>
      </c>
      <c r="H99" s="42" t="s">
        <v>19</v>
      </c>
      <c r="I99" s="41" t="s">
        <v>1931</v>
      </c>
      <c r="J99" s="41" t="s">
        <v>1932</v>
      </c>
      <c r="K99" s="41" t="s">
        <v>1933</v>
      </c>
      <c r="L99" s="41" t="s">
        <v>1934</v>
      </c>
    </row>
    <row r="100" spans="1:12">
      <c r="A100" s="41" t="s">
        <v>1935</v>
      </c>
      <c r="B100" s="42">
        <v>1.7</v>
      </c>
      <c r="C100" s="42" t="s">
        <v>1856</v>
      </c>
      <c r="D100" s="42">
        <v>129</v>
      </c>
      <c r="E100" s="42">
        <v>129</v>
      </c>
      <c r="F100" s="42">
        <v>0</v>
      </c>
      <c r="G100" s="42">
        <v>0</v>
      </c>
      <c r="H100" s="42" t="s">
        <v>19</v>
      </c>
      <c r="I100" s="41" t="s">
        <v>1926</v>
      </c>
      <c r="J100" s="41" t="s">
        <v>1927</v>
      </c>
      <c r="K100" s="41" t="s">
        <v>1928</v>
      </c>
      <c r="L100" s="41" t="s">
        <v>1936</v>
      </c>
    </row>
    <row r="101" spans="1:12">
      <c r="A101" s="41" t="s">
        <v>1937</v>
      </c>
      <c r="B101" s="42">
        <v>1.7</v>
      </c>
      <c r="C101" s="42" t="s">
        <v>1856</v>
      </c>
      <c r="D101" s="42">
        <v>113</v>
      </c>
      <c r="E101" s="42">
        <v>113</v>
      </c>
      <c r="F101" s="42">
        <v>0</v>
      </c>
      <c r="G101" s="42">
        <v>0</v>
      </c>
      <c r="H101" s="42" t="s">
        <v>19</v>
      </c>
      <c r="I101" s="41" t="s">
        <v>1938</v>
      </c>
      <c r="J101" s="41" t="s">
        <v>1939</v>
      </c>
      <c r="K101" s="41" t="s">
        <v>1940</v>
      </c>
      <c r="L101" s="41" t="s">
        <v>1941</v>
      </c>
    </row>
    <row r="102" spans="1:12">
      <c r="A102" s="41" t="s">
        <v>1942</v>
      </c>
      <c r="B102" s="42">
        <v>1.7</v>
      </c>
      <c r="C102" s="42" t="s">
        <v>1856</v>
      </c>
      <c r="D102" s="42">
        <v>159</v>
      </c>
      <c r="E102" s="42">
        <v>155</v>
      </c>
      <c r="F102" s="42">
        <v>0</v>
      </c>
      <c r="G102" s="42">
        <v>4</v>
      </c>
      <c r="H102" s="42" t="s">
        <v>19</v>
      </c>
      <c r="I102" s="41" t="s">
        <v>1943</v>
      </c>
      <c r="J102" s="41" t="s">
        <v>1944</v>
      </c>
      <c r="K102" s="41" t="s">
        <v>1945</v>
      </c>
      <c r="L102" s="41" t="s">
        <v>1946</v>
      </c>
    </row>
    <row r="103" spans="1:12">
      <c r="A103" s="41" t="s">
        <v>1947</v>
      </c>
      <c r="B103" s="42">
        <v>1.7</v>
      </c>
      <c r="C103" s="42" t="s">
        <v>1856</v>
      </c>
      <c r="D103" s="42">
        <v>201</v>
      </c>
      <c r="E103" s="42">
        <v>201</v>
      </c>
      <c r="F103" s="42">
        <v>0</v>
      </c>
      <c r="G103" s="42">
        <v>0</v>
      </c>
      <c r="H103" s="42" t="s">
        <v>19</v>
      </c>
      <c r="I103" s="41" t="s">
        <v>1948</v>
      </c>
      <c r="J103" s="41" t="s">
        <v>1949</v>
      </c>
      <c r="K103" s="41" t="s">
        <v>1950</v>
      </c>
      <c r="L103" s="41" t="s">
        <v>1951</v>
      </c>
    </row>
    <row r="104" spans="1:12">
      <c r="A104" s="41" t="s">
        <v>1952</v>
      </c>
      <c r="B104" s="42">
        <v>1.7</v>
      </c>
      <c r="C104" s="42" t="s">
        <v>1856</v>
      </c>
      <c r="D104" s="42">
        <v>224</v>
      </c>
      <c r="E104" s="42">
        <v>224</v>
      </c>
      <c r="F104" s="42">
        <v>0</v>
      </c>
      <c r="G104" s="42">
        <v>0</v>
      </c>
      <c r="H104" s="42" t="s">
        <v>19</v>
      </c>
      <c r="I104" s="41" t="s">
        <v>1953</v>
      </c>
      <c r="J104" s="41" t="s">
        <v>1954</v>
      </c>
      <c r="K104" s="41" t="s">
        <v>1955</v>
      </c>
      <c r="L104" s="41" t="s">
        <v>1956</v>
      </c>
    </row>
    <row r="105" spans="1:12">
      <c r="A105" s="41" t="s">
        <v>1957</v>
      </c>
      <c r="B105" s="42">
        <v>1.7</v>
      </c>
      <c r="C105" s="42" t="s">
        <v>1856</v>
      </c>
      <c r="D105" s="42">
        <v>1022</v>
      </c>
      <c r="E105" s="42">
        <v>1022</v>
      </c>
      <c r="F105" s="42">
        <v>0</v>
      </c>
      <c r="G105" s="42">
        <v>0</v>
      </c>
      <c r="H105" s="42" t="s">
        <v>19</v>
      </c>
      <c r="I105" s="41" t="s">
        <v>93</v>
      </c>
      <c r="J105" s="41" t="s">
        <v>1958</v>
      </c>
      <c r="K105" s="41" t="s">
        <v>1959</v>
      </c>
      <c r="L105" s="41" t="s">
        <v>1960</v>
      </c>
    </row>
    <row r="106" spans="1:12">
      <c r="A106" s="41" t="s">
        <v>1961</v>
      </c>
      <c r="B106" s="42">
        <v>1.7</v>
      </c>
      <c r="C106" s="42" t="s">
        <v>1856</v>
      </c>
      <c r="D106" s="42">
        <v>211</v>
      </c>
      <c r="E106" s="42">
        <v>211</v>
      </c>
      <c r="F106" s="42">
        <v>0</v>
      </c>
      <c r="G106" s="42">
        <v>0</v>
      </c>
      <c r="H106" s="42" t="s">
        <v>19</v>
      </c>
      <c r="I106" s="41" t="s">
        <v>1962</v>
      </c>
      <c r="J106" s="41" t="s">
        <v>1963</v>
      </c>
      <c r="K106" s="41" t="s">
        <v>1964</v>
      </c>
      <c r="L106" s="41" t="s">
        <v>1965</v>
      </c>
    </row>
    <row r="107" spans="1:12">
      <c r="A107" s="41" t="s">
        <v>1966</v>
      </c>
      <c r="B107" s="42">
        <v>1.7</v>
      </c>
      <c r="C107" s="42" t="s">
        <v>1856</v>
      </c>
      <c r="D107" s="42">
        <v>202</v>
      </c>
      <c r="E107" s="42">
        <v>202</v>
      </c>
      <c r="F107" s="42">
        <v>0</v>
      </c>
      <c r="G107" s="42">
        <v>0</v>
      </c>
      <c r="H107" s="42" t="s">
        <v>19</v>
      </c>
      <c r="I107" s="41" t="s">
        <v>1967</v>
      </c>
      <c r="J107" s="41" t="s">
        <v>1968</v>
      </c>
      <c r="K107" s="41" t="s">
        <v>1969</v>
      </c>
      <c r="L107" s="41" t="s">
        <v>1970</v>
      </c>
    </row>
    <row r="108" spans="1:12">
      <c r="A108" s="41" t="s">
        <v>1971</v>
      </c>
      <c r="B108" s="42">
        <v>1.7</v>
      </c>
      <c r="C108" s="42" t="s">
        <v>1856</v>
      </c>
      <c r="D108" s="42">
        <v>785</v>
      </c>
      <c r="E108" s="42">
        <v>785</v>
      </c>
      <c r="F108" s="42">
        <v>0</v>
      </c>
      <c r="G108" s="42">
        <v>0</v>
      </c>
      <c r="H108" s="42" t="s">
        <v>19</v>
      </c>
      <c r="I108" s="41" t="s">
        <v>118</v>
      </c>
      <c r="J108" s="41" t="s">
        <v>1972</v>
      </c>
      <c r="K108" s="41" t="s">
        <v>1973</v>
      </c>
      <c r="L108" s="41" t="s">
        <v>1974</v>
      </c>
    </row>
    <row r="109" spans="1:12">
      <c r="A109" s="41" t="s">
        <v>1975</v>
      </c>
      <c r="B109" s="42">
        <v>1.6</v>
      </c>
      <c r="C109" s="42" t="s">
        <v>1856</v>
      </c>
      <c r="D109" s="42">
        <v>371</v>
      </c>
      <c r="E109" s="42">
        <v>371</v>
      </c>
      <c r="F109" s="42">
        <v>0</v>
      </c>
      <c r="G109" s="42">
        <v>0</v>
      </c>
      <c r="H109" s="42" t="s">
        <v>19</v>
      </c>
      <c r="I109" s="41" t="s">
        <v>1976</v>
      </c>
      <c r="J109" s="41" t="s">
        <v>1977</v>
      </c>
      <c r="K109" s="41" t="s">
        <v>1978</v>
      </c>
      <c r="L109" s="41" t="s">
        <v>1979</v>
      </c>
    </row>
    <row r="110" spans="1:12">
      <c r="A110" s="41" t="s">
        <v>1980</v>
      </c>
      <c r="B110" s="42">
        <v>1.6</v>
      </c>
      <c r="C110" s="42" t="s">
        <v>1856</v>
      </c>
      <c r="D110" s="42">
        <v>202</v>
      </c>
      <c r="E110" s="42">
        <v>202</v>
      </c>
      <c r="F110" s="42">
        <v>0</v>
      </c>
      <c r="G110" s="42">
        <v>0</v>
      </c>
      <c r="H110" s="42" t="s">
        <v>19</v>
      </c>
      <c r="I110" s="41" t="s">
        <v>1967</v>
      </c>
      <c r="J110" s="41" t="s">
        <v>1981</v>
      </c>
      <c r="K110" s="41" t="s">
        <v>1982</v>
      </c>
      <c r="L110" s="41" t="s">
        <v>1983</v>
      </c>
    </row>
    <row r="111" spans="1:12">
      <c r="A111" s="41" t="s">
        <v>1984</v>
      </c>
      <c r="B111" s="42">
        <v>1.6</v>
      </c>
      <c r="C111" s="42" t="s">
        <v>1856</v>
      </c>
      <c r="D111" s="42">
        <v>146</v>
      </c>
      <c r="E111" s="42">
        <v>146</v>
      </c>
      <c r="F111" s="42">
        <v>0</v>
      </c>
      <c r="G111" s="42">
        <v>0</v>
      </c>
      <c r="H111" s="42" t="s">
        <v>19</v>
      </c>
      <c r="I111" s="41" t="s">
        <v>1985</v>
      </c>
      <c r="J111" s="41" t="s">
        <v>1986</v>
      </c>
      <c r="K111" s="41" t="s">
        <v>1987</v>
      </c>
      <c r="L111" s="41" t="s">
        <v>1988</v>
      </c>
    </row>
    <row r="112" spans="1:12">
      <c r="A112" s="41" t="s">
        <v>1989</v>
      </c>
      <c r="B112" s="42">
        <v>1.6</v>
      </c>
      <c r="C112" s="42" t="s">
        <v>1856</v>
      </c>
      <c r="D112" s="42">
        <v>392</v>
      </c>
      <c r="E112" s="42">
        <v>392</v>
      </c>
      <c r="F112" s="42">
        <v>0</v>
      </c>
      <c r="G112" s="42">
        <v>0</v>
      </c>
      <c r="H112" s="42" t="s">
        <v>19</v>
      </c>
      <c r="I112" s="41" t="s">
        <v>1990</v>
      </c>
      <c r="J112" s="41" t="s">
        <v>1991</v>
      </c>
      <c r="K112" s="41" t="s">
        <v>1992</v>
      </c>
      <c r="L112" s="41" t="s">
        <v>1993</v>
      </c>
    </row>
    <row r="113" spans="1:12">
      <c r="A113" s="41" t="s">
        <v>1994</v>
      </c>
      <c r="B113" s="42">
        <v>1.6</v>
      </c>
      <c r="C113" s="42" t="s">
        <v>1856</v>
      </c>
      <c r="D113" s="42">
        <v>667</v>
      </c>
      <c r="E113" s="42">
        <v>666</v>
      </c>
      <c r="F113" s="42">
        <v>1</v>
      </c>
      <c r="G113" s="42">
        <v>0</v>
      </c>
      <c r="H113" s="42" t="s">
        <v>19</v>
      </c>
      <c r="I113" s="41" t="s">
        <v>1995</v>
      </c>
      <c r="J113" s="41" t="s">
        <v>1996</v>
      </c>
      <c r="K113" s="41" t="s">
        <v>1997</v>
      </c>
      <c r="L113" s="41" t="s">
        <v>1998</v>
      </c>
    </row>
    <row r="114" spans="1:12">
      <c r="A114" s="41" t="s">
        <v>1999</v>
      </c>
      <c r="B114" s="42">
        <v>1.6</v>
      </c>
      <c r="C114" s="42" t="s">
        <v>1856</v>
      </c>
      <c r="D114" s="42">
        <v>236</v>
      </c>
      <c r="E114" s="42">
        <v>236</v>
      </c>
      <c r="F114" s="42">
        <v>0</v>
      </c>
      <c r="G114" s="42">
        <v>0</v>
      </c>
      <c r="H114" s="42" t="s">
        <v>19</v>
      </c>
      <c r="I114" s="41" t="s">
        <v>2000</v>
      </c>
      <c r="J114" s="41" t="s">
        <v>2001</v>
      </c>
      <c r="K114" s="41" t="s">
        <v>2002</v>
      </c>
      <c r="L114" s="41" t="s">
        <v>2003</v>
      </c>
    </row>
    <row r="115" spans="1:12">
      <c r="A115" s="41" t="s">
        <v>2004</v>
      </c>
      <c r="B115" s="42">
        <v>1.6</v>
      </c>
      <c r="C115" s="42" t="s">
        <v>1856</v>
      </c>
      <c r="D115" s="42">
        <v>159</v>
      </c>
      <c r="E115" s="42">
        <v>121</v>
      </c>
      <c r="F115" s="42">
        <v>0</v>
      </c>
      <c r="G115" s="42">
        <v>38</v>
      </c>
      <c r="H115" s="42" t="s">
        <v>19</v>
      </c>
      <c r="I115" s="41" t="s">
        <v>2005</v>
      </c>
      <c r="J115" s="41" t="s">
        <v>2006</v>
      </c>
      <c r="K115" s="41" t="s">
        <v>2007</v>
      </c>
      <c r="L115" s="41" t="s">
        <v>2008</v>
      </c>
    </row>
    <row r="116" spans="1:12">
      <c r="A116" s="41" t="s">
        <v>2009</v>
      </c>
      <c r="B116" s="42">
        <v>1.6</v>
      </c>
      <c r="C116" s="42" t="s">
        <v>1856</v>
      </c>
      <c r="D116" s="42">
        <v>146</v>
      </c>
      <c r="E116" s="42">
        <v>146</v>
      </c>
      <c r="F116" s="42">
        <v>0</v>
      </c>
      <c r="G116" s="42">
        <v>0</v>
      </c>
      <c r="H116" s="42" t="s">
        <v>19</v>
      </c>
      <c r="I116" s="41" t="s">
        <v>408</v>
      </c>
      <c r="J116" s="41" t="s">
        <v>2010</v>
      </c>
      <c r="K116" s="41" t="s">
        <v>2011</v>
      </c>
      <c r="L116" s="41" t="s">
        <v>2012</v>
      </c>
    </row>
    <row r="117" spans="1:12">
      <c r="A117" s="41" t="s">
        <v>2013</v>
      </c>
      <c r="B117" s="42">
        <v>1.6</v>
      </c>
      <c r="C117" s="42" t="s">
        <v>1856</v>
      </c>
      <c r="D117" s="42">
        <v>164</v>
      </c>
      <c r="E117" s="42">
        <v>164</v>
      </c>
      <c r="F117" s="42">
        <v>0</v>
      </c>
      <c r="G117" s="42">
        <v>0</v>
      </c>
      <c r="H117" s="42" t="s">
        <v>19</v>
      </c>
      <c r="I117" s="41" t="s">
        <v>2014</v>
      </c>
      <c r="J117" s="41" t="s">
        <v>2015</v>
      </c>
      <c r="K117" s="41" t="s">
        <v>2016</v>
      </c>
      <c r="L117" s="41" t="s">
        <v>2017</v>
      </c>
    </row>
    <row r="118" spans="1:12">
      <c r="A118" s="41" t="s">
        <v>2018</v>
      </c>
      <c r="B118" s="42">
        <v>1.6</v>
      </c>
      <c r="C118" s="42" t="s">
        <v>1856</v>
      </c>
      <c r="D118" s="42">
        <v>166</v>
      </c>
      <c r="E118" s="42">
        <v>166</v>
      </c>
      <c r="F118" s="42">
        <v>0</v>
      </c>
      <c r="G118" s="42">
        <v>0</v>
      </c>
      <c r="H118" s="42" t="s">
        <v>19</v>
      </c>
      <c r="I118" s="41" t="s">
        <v>2019</v>
      </c>
      <c r="J118" s="41" t="s">
        <v>2020</v>
      </c>
      <c r="K118" s="41" t="s">
        <v>2021</v>
      </c>
      <c r="L118" s="41" t="s">
        <v>2022</v>
      </c>
    </row>
    <row r="119" spans="1:12">
      <c r="A119" s="41" t="s">
        <v>2023</v>
      </c>
      <c r="B119" s="42">
        <v>1.5</v>
      </c>
      <c r="C119" s="42" t="s">
        <v>1856</v>
      </c>
      <c r="D119" s="42">
        <v>1381</v>
      </c>
      <c r="E119" s="42">
        <v>1381</v>
      </c>
      <c r="F119" s="42">
        <v>0</v>
      </c>
      <c r="G119" s="42">
        <v>0</v>
      </c>
      <c r="H119" s="42" t="s">
        <v>19</v>
      </c>
      <c r="I119" s="41" t="s">
        <v>2024</v>
      </c>
      <c r="J119" s="41" t="s">
        <v>2025</v>
      </c>
      <c r="K119" s="41" t="s">
        <v>2026</v>
      </c>
      <c r="L119" s="41" t="s">
        <v>2027</v>
      </c>
    </row>
    <row r="120" spans="1:12">
      <c r="A120" s="41" t="s">
        <v>2028</v>
      </c>
      <c r="B120" s="42">
        <v>1.5</v>
      </c>
      <c r="C120" s="42" t="s">
        <v>1856</v>
      </c>
      <c r="D120" s="42">
        <v>601</v>
      </c>
      <c r="E120" s="42">
        <v>601</v>
      </c>
      <c r="F120" s="42">
        <v>0</v>
      </c>
      <c r="G120" s="42">
        <v>0</v>
      </c>
      <c r="H120" s="42" t="s">
        <v>19</v>
      </c>
      <c r="I120" s="41" t="s">
        <v>2029</v>
      </c>
      <c r="J120" s="41" t="s">
        <v>2030</v>
      </c>
      <c r="K120" s="41" t="s">
        <v>2031</v>
      </c>
      <c r="L120" s="41" t="s">
        <v>2032</v>
      </c>
    </row>
    <row r="121" spans="1:12">
      <c r="A121" s="41" t="s">
        <v>2033</v>
      </c>
      <c r="B121" s="42">
        <v>1.5</v>
      </c>
      <c r="C121" s="42" t="s">
        <v>1856</v>
      </c>
      <c r="D121" s="42">
        <v>453</v>
      </c>
      <c r="E121" s="42">
        <v>453</v>
      </c>
      <c r="F121" s="42">
        <v>0</v>
      </c>
      <c r="G121" s="42">
        <v>0</v>
      </c>
      <c r="H121" s="42" t="s">
        <v>19</v>
      </c>
      <c r="I121" s="41" t="s">
        <v>2034</v>
      </c>
      <c r="J121" s="41" t="s">
        <v>2035</v>
      </c>
      <c r="K121" s="41" t="s">
        <v>2036</v>
      </c>
      <c r="L121" s="41" t="s">
        <v>2037</v>
      </c>
    </row>
    <row r="122" spans="1:12">
      <c r="A122" s="41" t="s">
        <v>2038</v>
      </c>
      <c r="B122" s="42">
        <v>1.5</v>
      </c>
      <c r="C122" s="42" t="s">
        <v>1856</v>
      </c>
      <c r="D122" s="42">
        <v>165</v>
      </c>
      <c r="E122" s="42">
        <v>154</v>
      </c>
      <c r="F122" s="42">
        <v>0</v>
      </c>
      <c r="G122" s="42">
        <v>11</v>
      </c>
      <c r="H122" s="42" t="s">
        <v>19</v>
      </c>
      <c r="I122" s="41" t="s">
        <v>364</v>
      </c>
      <c r="J122" s="41" t="s">
        <v>2039</v>
      </c>
      <c r="K122" s="41" t="s">
        <v>2040</v>
      </c>
      <c r="L122" s="41" t="s">
        <v>2041</v>
      </c>
    </row>
    <row r="123" spans="1:12">
      <c r="A123" s="41" t="s">
        <v>2042</v>
      </c>
      <c r="B123" s="42">
        <v>1.5</v>
      </c>
      <c r="C123" s="42" t="s">
        <v>1856</v>
      </c>
      <c r="D123" s="42">
        <v>118</v>
      </c>
      <c r="E123" s="42">
        <v>118</v>
      </c>
      <c r="F123" s="42">
        <v>0</v>
      </c>
      <c r="G123" s="42">
        <v>0</v>
      </c>
      <c r="H123" s="42" t="s">
        <v>19</v>
      </c>
      <c r="I123" s="41" t="s">
        <v>2043</v>
      </c>
      <c r="J123" s="41" t="s">
        <v>2044</v>
      </c>
      <c r="K123" s="41" t="s">
        <v>2045</v>
      </c>
      <c r="L123" s="41" t="s">
        <v>2046</v>
      </c>
    </row>
    <row r="124" spans="1:12">
      <c r="A124" s="41" t="s">
        <v>2047</v>
      </c>
      <c r="B124" s="42">
        <v>1.5</v>
      </c>
      <c r="C124" s="42" t="s">
        <v>1856</v>
      </c>
      <c r="D124" s="42">
        <v>202</v>
      </c>
      <c r="E124" s="42">
        <v>202</v>
      </c>
      <c r="F124" s="42">
        <v>0</v>
      </c>
      <c r="G124" s="42">
        <v>0</v>
      </c>
      <c r="H124" s="42" t="s">
        <v>19</v>
      </c>
      <c r="I124" s="41" t="s">
        <v>1538</v>
      </c>
      <c r="J124" s="41" t="s">
        <v>2048</v>
      </c>
      <c r="K124" s="41" t="s">
        <v>2049</v>
      </c>
      <c r="L124" s="41" t="s">
        <v>2050</v>
      </c>
    </row>
    <row r="125" spans="1:12">
      <c r="A125" s="41" t="s">
        <v>2051</v>
      </c>
      <c r="B125" s="42">
        <v>1.5</v>
      </c>
      <c r="C125" s="42" t="s">
        <v>1856</v>
      </c>
      <c r="D125" s="42">
        <v>180</v>
      </c>
      <c r="E125" s="42">
        <v>180</v>
      </c>
      <c r="F125" s="42">
        <v>0</v>
      </c>
      <c r="G125" s="42">
        <v>0</v>
      </c>
      <c r="H125" s="42" t="s">
        <v>19</v>
      </c>
      <c r="I125" s="41" t="s">
        <v>312</v>
      </c>
      <c r="J125" s="41" t="s">
        <v>2052</v>
      </c>
      <c r="K125" s="41" t="s">
        <v>2053</v>
      </c>
      <c r="L125" s="41" t="s">
        <v>2054</v>
      </c>
    </row>
    <row r="126" spans="1:12">
      <c r="A126" s="41" t="s">
        <v>2055</v>
      </c>
      <c r="B126" s="42">
        <v>1.5</v>
      </c>
      <c r="C126" s="42" t="s">
        <v>1856</v>
      </c>
      <c r="D126" s="42">
        <v>214</v>
      </c>
      <c r="E126" s="42">
        <v>214</v>
      </c>
      <c r="F126" s="42">
        <v>0</v>
      </c>
      <c r="G126" s="42">
        <v>0</v>
      </c>
      <c r="H126" s="42" t="s">
        <v>19</v>
      </c>
      <c r="I126" s="41" t="s">
        <v>1862</v>
      </c>
      <c r="J126" s="41" t="s">
        <v>2056</v>
      </c>
      <c r="K126" s="41" t="s">
        <v>2057</v>
      </c>
      <c r="L126" s="41" t="s">
        <v>2058</v>
      </c>
    </row>
    <row r="127" spans="1:12">
      <c r="A127" s="41" t="s">
        <v>2059</v>
      </c>
      <c r="B127" s="42">
        <v>1.5</v>
      </c>
      <c r="C127" s="42" t="s">
        <v>1856</v>
      </c>
      <c r="D127" s="42">
        <v>1190</v>
      </c>
      <c r="E127" s="42">
        <v>1190</v>
      </c>
      <c r="F127" s="42">
        <v>0</v>
      </c>
      <c r="G127" s="42">
        <v>0</v>
      </c>
      <c r="H127" s="42" t="s">
        <v>19</v>
      </c>
      <c r="I127" s="41" t="s">
        <v>93</v>
      </c>
      <c r="J127" s="41" t="s">
        <v>2060</v>
      </c>
      <c r="K127" s="41" t="s">
        <v>2061</v>
      </c>
      <c r="L127" s="41" t="s">
        <v>2062</v>
      </c>
    </row>
    <row r="128" spans="1:12">
      <c r="A128" s="41" t="s">
        <v>2063</v>
      </c>
      <c r="B128" s="42">
        <v>1.5</v>
      </c>
      <c r="C128" s="42" t="s">
        <v>1856</v>
      </c>
      <c r="D128" s="42">
        <v>539</v>
      </c>
      <c r="E128" s="42">
        <v>539</v>
      </c>
      <c r="F128" s="42">
        <v>0</v>
      </c>
      <c r="G128" s="42">
        <v>0</v>
      </c>
      <c r="H128" s="42" t="s">
        <v>19</v>
      </c>
      <c r="I128" s="41" t="s">
        <v>2064</v>
      </c>
      <c r="J128" s="41" t="s">
        <v>2065</v>
      </c>
      <c r="K128" s="41" t="s">
        <v>2066</v>
      </c>
      <c r="L128" s="41" t="s">
        <v>2067</v>
      </c>
    </row>
    <row r="129" spans="1:12">
      <c r="A129" s="41" t="s">
        <v>2068</v>
      </c>
      <c r="B129" s="42">
        <v>1.5</v>
      </c>
      <c r="C129" s="42" t="s">
        <v>1856</v>
      </c>
      <c r="D129" s="42">
        <v>3655</v>
      </c>
      <c r="E129" s="42">
        <v>3655</v>
      </c>
      <c r="F129" s="42">
        <v>0</v>
      </c>
      <c r="G129" s="42">
        <v>0</v>
      </c>
      <c r="H129" s="42" t="s">
        <v>19</v>
      </c>
      <c r="I129" s="41" t="s">
        <v>53</v>
      </c>
      <c r="J129" s="41" t="s">
        <v>2069</v>
      </c>
      <c r="K129" s="41" t="s">
        <v>2070</v>
      </c>
      <c r="L129" s="41" t="s">
        <v>2071</v>
      </c>
    </row>
    <row r="130" spans="1:12">
      <c r="A130" s="41" t="s">
        <v>2072</v>
      </c>
      <c r="B130" s="42">
        <v>1.5</v>
      </c>
      <c r="C130" s="42" t="s">
        <v>1856</v>
      </c>
      <c r="D130" s="42">
        <v>885</v>
      </c>
      <c r="E130" s="42">
        <v>885</v>
      </c>
      <c r="F130" s="42">
        <v>0</v>
      </c>
      <c r="G130" s="42">
        <v>0</v>
      </c>
      <c r="H130" s="42" t="s">
        <v>19</v>
      </c>
      <c r="I130" s="41" t="s">
        <v>2073</v>
      </c>
      <c r="J130" s="41" t="s">
        <v>2074</v>
      </c>
      <c r="K130" s="41" t="s">
        <v>2075</v>
      </c>
      <c r="L130" s="41" t="s">
        <v>2076</v>
      </c>
    </row>
    <row r="131" spans="1:12">
      <c r="A131" s="41" t="s">
        <v>2077</v>
      </c>
      <c r="B131" s="42">
        <v>1.4</v>
      </c>
      <c r="C131" s="42" t="s">
        <v>1856</v>
      </c>
      <c r="D131" s="42">
        <v>154</v>
      </c>
      <c r="E131" s="42">
        <v>154</v>
      </c>
      <c r="F131" s="42">
        <v>0</v>
      </c>
      <c r="G131" s="42">
        <v>0</v>
      </c>
      <c r="H131" s="42" t="s">
        <v>19</v>
      </c>
      <c r="I131" s="41" t="s">
        <v>364</v>
      </c>
      <c r="J131" s="41" t="s">
        <v>2078</v>
      </c>
      <c r="K131" s="41" t="s">
        <v>2079</v>
      </c>
      <c r="L131" s="41" t="s">
        <v>2080</v>
      </c>
    </row>
    <row r="132" spans="1:12">
      <c r="A132" s="41" t="s">
        <v>2081</v>
      </c>
      <c r="B132" s="42">
        <v>1.4</v>
      </c>
      <c r="C132" s="42" t="s">
        <v>1856</v>
      </c>
      <c r="D132" s="42">
        <v>214</v>
      </c>
      <c r="E132" s="42">
        <v>214</v>
      </c>
      <c r="F132" s="42">
        <v>0</v>
      </c>
      <c r="G132" s="42">
        <v>0</v>
      </c>
      <c r="H132" s="42" t="s">
        <v>19</v>
      </c>
      <c r="I132" s="41" t="s">
        <v>1862</v>
      </c>
      <c r="J132" s="41" t="s">
        <v>2056</v>
      </c>
      <c r="K132" s="41" t="s">
        <v>2057</v>
      </c>
      <c r="L132" s="41" t="s">
        <v>2082</v>
      </c>
    </row>
    <row r="133" spans="1:12">
      <c r="A133" s="41" t="s">
        <v>2083</v>
      </c>
      <c r="B133" s="42">
        <v>1.4</v>
      </c>
      <c r="C133" s="42" t="s">
        <v>1856</v>
      </c>
      <c r="D133" s="42">
        <v>888</v>
      </c>
      <c r="E133" s="42">
        <v>888</v>
      </c>
      <c r="F133" s="42">
        <v>0</v>
      </c>
      <c r="G133" s="42">
        <v>0</v>
      </c>
      <c r="H133" s="42" t="s">
        <v>19</v>
      </c>
      <c r="I133" s="41" t="s">
        <v>2084</v>
      </c>
      <c r="J133" s="41" t="s">
        <v>2085</v>
      </c>
      <c r="K133" s="41" t="s">
        <v>2086</v>
      </c>
      <c r="L133" s="41" t="s">
        <v>2087</v>
      </c>
    </row>
    <row r="134" spans="1:12">
      <c r="A134" s="41" t="s">
        <v>2088</v>
      </c>
      <c r="B134" s="42">
        <v>1.4</v>
      </c>
      <c r="C134" s="42" t="s">
        <v>1856</v>
      </c>
      <c r="D134" s="42">
        <v>133</v>
      </c>
      <c r="E134" s="42">
        <v>133</v>
      </c>
      <c r="F134" s="42">
        <v>0</v>
      </c>
      <c r="G134" s="42">
        <v>0</v>
      </c>
      <c r="H134" s="42" t="s">
        <v>19</v>
      </c>
      <c r="I134" s="41" t="s">
        <v>2089</v>
      </c>
      <c r="J134" s="41" t="s">
        <v>2090</v>
      </c>
      <c r="K134" s="41" t="s">
        <v>2091</v>
      </c>
      <c r="L134" s="41" t="s">
        <v>2092</v>
      </c>
    </row>
    <row r="135" spans="1:12">
      <c r="A135" s="41" t="s">
        <v>2093</v>
      </c>
      <c r="B135" s="42">
        <v>1.4</v>
      </c>
      <c r="C135" s="42" t="s">
        <v>1856</v>
      </c>
      <c r="D135" s="42">
        <v>129</v>
      </c>
      <c r="E135" s="42">
        <v>129</v>
      </c>
      <c r="F135" s="42">
        <v>0</v>
      </c>
      <c r="G135" s="42">
        <v>0</v>
      </c>
      <c r="H135" s="42" t="s">
        <v>19</v>
      </c>
      <c r="I135" s="41" t="s">
        <v>445</v>
      </c>
      <c r="J135" s="41" t="s">
        <v>2094</v>
      </c>
      <c r="K135" s="41" t="s">
        <v>2095</v>
      </c>
      <c r="L135" s="41" t="s">
        <v>2096</v>
      </c>
    </row>
    <row r="136" spans="1:12">
      <c r="A136" s="41" t="s">
        <v>2097</v>
      </c>
      <c r="B136" s="42">
        <v>1.4</v>
      </c>
      <c r="C136" s="42" t="s">
        <v>1856</v>
      </c>
      <c r="D136" s="42">
        <v>133</v>
      </c>
      <c r="E136" s="42">
        <v>133</v>
      </c>
      <c r="F136" s="42">
        <v>0</v>
      </c>
      <c r="G136" s="42">
        <v>0</v>
      </c>
      <c r="H136" s="42" t="s">
        <v>19</v>
      </c>
      <c r="I136" s="41" t="s">
        <v>2098</v>
      </c>
      <c r="J136" s="41" t="s">
        <v>2099</v>
      </c>
      <c r="K136" s="41" t="s">
        <v>2100</v>
      </c>
      <c r="L136" s="41" t="s">
        <v>2101</v>
      </c>
    </row>
    <row r="137" spans="1:12">
      <c r="A137" s="41" t="s">
        <v>2102</v>
      </c>
      <c r="B137" s="42">
        <v>1.4</v>
      </c>
      <c r="C137" s="42" t="s">
        <v>1856</v>
      </c>
      <c r="D137" s="42">
        <v>1420</v>
      </c>
      <c r="E137" s="42">
        <v>1420</v>
      </c>
      <c r="F137" s="42">
        <v>0</v>
      </c>
      <c r="G137" s="42">
        <v>0</v>
      </c>
      <c r="H137" s="42" t="s">
        <v>19</v>
      </c>
      <c r="I137" s="41" t="s">
        <v>2103</v>
      </c>
      <c r="J137" s="41" t="s">
        <v>2104</v>
      </c>
      <c r="K137" s="41" t="s">
        <v>2105</v>
      </c>
      <c r="L137" s="41" t="s">
        <v>2106</v>
      </c>
    </row>
    <row r="138" spans="1:12">
      <c r="A138" s="41" t="s">
        <v>2107</v>
      </c>
      <c r="B138" s="42">
        <v>1.3</v>
      </c>
      <c r="C138" s="42" t="s">
        <v>1856</v>
      </c>
      <c r="D138" s="42">
        <v>146</v>
      </c>
      <c r="E138" s="42">
        <v>146</v>
      </c>
      <c r="F138" s="42">
        <v>0</v>
      </c>
      <c r="G138" s="42">
        <v>0</v>
      </c>
      <c r="H138" s="42" t="s">
        <v>19</v>
      </c>
      <c r="I138" s="41" t="s">
        <v>1985</v>
      </c>
      <c r="J138" s="41" t="s">
        <v>2108</v>
      </c>
      <c r="K138" s="41" t="s">
        <v>2109</v>
      </c>
      <c r="L138" s="41" t="s">
        <v>2110</v>
      </c>
    </row>
    <row r="139" spans="1:12">
      <c r="A139" s="41" t="s">
        <v>2111</v>
      </c>
      <c r="B139" s="42">
        <v>1.3</v>
      </c>
      <c r="C139" s="42" t="s">
        <v>1856</v>
      </c>
      <c r="D139" s="42">
        <v>236</v>
      </c>
      <c r="E139" s="42">
        <v>236</v>
      </c>
      <c r="F139" s="42">
        <v>0</v>
      </c>
      <c r="G139" s="42">
        <v>0</v>
      </c>
      <c r="H139" s="42" t="s">
        <v>19</v>
      </c>
      <c r="I139" s="41" t="s">
        <v>2000</v>
      </c>
      <c r="J139" s="41" t="s">
        <v>2112</v>
      </c>
      <c r="K139" s="41" t="s">
        <v>2113</v>
      </c>
      <c r="L139" s="41" t="s">
        <v>2114</v>
      </c>
    </row>
    <row r="140" spans="1:12">
      <c r="A140" s="41" t="s">
        <v>2115</v>
      </c>
      <c r="B140" s="42">
        <v>1.3</v>
      </c>
      <c r="C140" s="42" t="s">
        <v>1856</v>
      </c>
      <c r="D140" s="42">
        <v>146</v>
      </c>
      <c r="E140" s="42">
        <v>146</v>
      </c>
      <c r="F140" s="42">
        <v>0</v>
      </c>
      <c r="G140" s="42">
        <v>0</v>
      </c>
      <c r="H140" s="42" t="s">
        <v>19</v>
      </c>
      <c r="I140" s="41" t="s">
        <v>1985</v>
      </c>
      <c r="J140" s="41" t="s">
        <v>2108</v>
      </c>
      <c r="K140" s="41" t="s">
        <v>2109</v>
      </c>
      <c r="L140" s="41" t="s">
        <v>2116</v>
      </c>
    </row>
    <row r="141" spans="1:12">
      <c r="A141" s="41" t="s">
        <v>2117</v>
      </c>
      <c r="B141" s="42">
        <v>1.3</v>
      </c>
      <c r="C141" s="42" t="s">
        <v>1856</v>
      </c>
      <c r="D141" s="42">
        <v>122</v>
      </c>
      <c r="E141" s="42">
        <v>122</v>
      </c>
      <c r="F141" s="42">
        <v>0</v>
      </c>
      <c r="G141" s="42">
        <v>0</v>
      </c>
      <c r="H141" s="42" t="s">
        <v>19</v>
      </c>
      <c r="I141" s="41" t="s">
        <v>2118</v>
      </c>
      <c r="J141" s="41" t="s">
        <v>2119</v>
      </c>
      <c r="K141" s="41" t="s">
        <v>2120</v>
      </c>
      <c r="L141" s="41" t="s">
        <v>2121</v>
      </c>
    </row>
    <row r="142" spans="1:12">
      <c r="A142" s="41" t="s">
        <v>2122</v>
      </c>
      <c r="B142" s="42">
        <v>1.3</v>
      </c>
      <c r="C142" s="42" t="s">
        <v>1856</v>
      </c>
      <c r="D142" s="42">
        <v>368</v>
      </c>
      <c r="E142" s="42">
        <v>368</v>
      </c>
      <c r="F142" s="42">
        <v>0</v>
      </c>
      <c r="G142" s="42">
        <v>0</v>
      </c>
      <c r="H142" s="42" t="s">
        <v>19</v>
      </c>
      <c r="I142" s="41" t="s">
        <v>1976</v>
      </c>
      <c r="J142" s="41" t="s">
        <v>2123</v>
      </c>
      <c r="K142" s="41" t="s">
        <v>2124</v>
      </c>
      <c r="L142" s="41" t="s">
        <v>2125</v>
      </c>
    </row>
    <row r="143" spans="1:12">
      <c r="A143" s="41" t="s">
        <v>2126</v>
      </c>
      <c r="B143" s="42">
        <v>1.2</v>
      </c>
      <c r="C143" s="42" t="s">
        <v>1856</v>
      </c>
      <c r="D143" s="42">
        <v>354</v>
      </c>
      <c r="E143" s="42">
        <v>354</v>
      </c>
      <c r="F143" s="42">
        <v>0</v>
      </c>
      <c r="G143" s="42">
        <v>0</v>
      </c>
      <c r="H143" s="42" t="s">
        <v>19</v>
      </c>
      <c r="I143" s="41" t="s">
        <v>2064</v>
      </c>
      <c r="J143" s="41" t="s">
        <v>2127</v>
      </c>
      <c r="K143" s="41" t="s">
        <v>2128</v>
      </c>
      <c r="L143" s="41" t="s">
        <v>2129</v>
      </c>
    </row>
    <row r="144" spans="1:12">
      <c r="A144" s="41" t="s">
        <v>2130</v>
      </c>
      <c r="B144" s="42">
        <v>1.2</v>
      </c>
      <c r="C144" s="42" t="s">
        <v>1856</v>
      </c>
      <c r="D144" s="42">
        <v>146</v>
      </c>
      <c r="E144" s="42">
        <v>146</v>
      </c>
      <c r="F144" s="42">
        <v>0</v>
      </c>
      <c r="G144" s="42">
        <v>0</v>
      </c>
      <c r="H144" s="42" t="s">
        <v>19</v>
      </c>
      <c r="I144" s="41" t="s">
        <v>2131</v>
      </c>
      <c r="J144" s="41" t="s">
        <v>2132</v>
      </c>
      <c r="K144" s="41" t="s">
        <v>2133</v>
      </c>
      <c r="L144" s="41" t="s">
        <v>2134</v>
      </c>
    </row>
    <row r="145" spans="1:12">
      <c r="A145" s="41" t="s">
        <v>2135</v>
      </c>
      <c r="B145" s="42">
        <v>1.2</v>
      </c>
      <c r="C145" s="42" t="s">
        <v>1856</v>
      </c>
      <c r="D145" s="42">
        <v>1142</v>
      </c>
      <c r="E145" s="42">
        <v>1116</v>
      </c>
      <c r="F145" s="42">
        <v>0</v>
      </c>
      <c r="G145" s="42">
        <v>26</v>
      </c>
      <c r="H145" s="42" t="s">
        <v>19</v>
      </c>
      <c r="I145" s="41" t="s">
        <v>2136</v>
      </c>
      <c r="J145" s="41" t="s">
        <v>2137</v>
      </c>
      <c r="K145" s="41" t="s">
        <v>2138</v>
      </c>
      <c r="L145" s="41" t="s">
        <v>2139</v>
      </c>
    </row>
    <row r="146" spans="1:12">
      <c r="A146" s="41" t="s">
        <v>2140</v>
      </c>
      <c r="B146" s="42">
        <v>1.1000000000000001</v>
      </c>
      <c r="C146" s="42" t="s">
        <v>1856</v>
      </c>
      <c r="D146" s="42">
        <v>512</v>
      </c>
      <c r="E146" s="42">
        <v>512</v>
      </c>
      <c r="F146" s="42">
        <v>0</v>
      </c>
      <c r="G146" s="42">
        <v>0</v>
      </c>
      <c r="H146" s="42" t="s">
        <v>19</v>
      </c>
      <c r="I146" s="41" t="s">
        <v>2141</v>
      </c>
      <c r="J146" s="41" t="s">
        <v>2142</v>
      </c>
      <c r="K146" s="41" t="s">
        <v>2143</v>
      </c>
      <c r="L146" s="41" t="s">
        <v>2144</v>
      </c>
    </row>
    <row r="147" spans="1:12">
      <c r="A147" s="41" t="s">
        <v>2145</v>
      </c>
      <c r="B147" s="42">
        <v>1.1000000000000001</v>
      </c>
      <c r="C147" s="42" t="s">
        <v>1856</v>
      </c>
      <c r="D147" s="42">
        <v>1022</v>
      </c>
      <c r="E147" s="42">
        <v>1022</v>
      </c>
      <c r="F147" s="42">
        <v>0</v>
      </c>
      <c r="G147" s="42">
        <v>0</v>
      </c>
      <c r="H147" s="42" t="s">
        <v>19</v>
      </c>
      <c r="I147" s="41" t="s">
        <v>93</v>
      </c>
      <c r="J147" s="41" t="s">
        <v>2146</v>
      </c>
      <c r="K147" s="41" t="s">
        <v>2147</v>
      </c>
      <c r="L147" s="41" t="s">
        <v>2148</v>
      </c>
    </row>
    <row r="148" spans="1:12">
      <c r="A148" s="41" t="s">
        <v>2149</v>
      </c>
      <c r="B148" s="42">
        <v>1.1000000000000001</v>
      </c>
      <c r="C148" s="42" t="s">
        <v>1856</v>
      </c>
      <c r="D148" s="42">
        <v>8032</v>
      </c>
      <c r="E148" s="42">
        <v>8027</v>
      </c>
      <c r="F148" s="42">
        <v>0</v>
      </c>
      <c r="G148" s="42">
        <v>5</v>
      </c>
      <c r="H148" s="42" t="s">
        <v>19</v>
      </c>
      <c r="I148" s="41" t="s">
        <v>2150</v>
      </c>
      <c r="J148" s="41" t="s">
        <v>2151</v>
      </c>
      <c r="K148" s="41" t="s">
        <v>2152</v>
      </c>
      <c r="L148" s="41" t="s">
        <v>2153</v>
      </c>
    </row>
    <row r="149" spans="1:12">
      <c r="A149" s="41" t="s">
        <v>2154</v>
      </c>
      <c r="B149" s="42">
        <v>1.1000000000000001</v>
      </c>
      <c r="C149" s="42" t="s">
        <v>1856</v>
      </c>
      <c r="D149" s="42">
        <v>3744</v>
      </c>
      <c r="E149" s="42">
        <v>3744</v>
      </c>
      <c r="F149" s="42">
        <v>0</v>
      </c>
      <c r="G149" s="42">
        <v>0</v>
      </c>
      <c r="H149" s="42" t="s">
        <v>19</v>
      </c>
      <c r="I149" s="41" t="s">
        <v>53</v>
      </c>
      <c r="J149" s="41" t="s">
        <v>2155</v>
      </c>
      <c r="K149" s="41" t="s">
        <v>2156</v>
      </c>
      <c r="L149" s="41" t="s">
        <v>2157</v>
      </c>
    </row>
    <row r="150" spans="1:12">
      <c r="A150" s="41" t="s">
        <v>2158</v>
      </c>
      <c r="B150" s="42">
        <v>1.1000000000000001</v>
      </c>
      <c r="C150" s="42" t="s">
        <v>1856</v>
      </c>
      <c r="D150" s="42">
        <v>116</v>
      </c>
      <c r="E150" s="42">
        <v>110</v>
      </c>
      <c r="F150" s="42">
        <v>0</v>
      </c>
      <c r="G150" s="42">
        <v>6</v>
      </c>
      <c r="H150" s="42" t="s">
        <v>19</v>
      </c>
      <c r="I150" s="41" t="s">
        <v>2159</v>
      </c>
      <c r="J150" s="41" t="s">
        <v>2160</v>
      </c>
      <c r="K150" s="41" t="s">
        <v>2161</v>
      </c>
      <c r="L150" s="41" t="s">
        <v>2162</v>
      </c>
    </row>
    <row r="151" spans="1:12">
      <c r="A151" s="41" t="s">
        <v>2163</v>
      </c>
      <c r="B151" s="42">
        <v>1</v>
      </c>
      <c r="C151" s="42" t="s">
        <v>1856</v>
      </c>
      <c r="D151" s="42">
        <v>186</v>
      </c>
      <c r="E151" s="42">
        <v>185</v>
      </c>
      <c r="F151" s="42">
        <v>0</v>
      </c>
      <c r="G151" s="42">
        <v>1</v>
      </c>
      <c r="H151" s="42" t="s">
        <v>19</v>
      </c>
      <c r="I151" s="41" t="s">
        <v>2164</v>
      </c>
      <c r="J151" s="41" t="s">
        <v>2165</v>
      </c>
      <c r="K151" s="41" t="s">
        <v>2166</v>
      </c>
      <c r="L151" s="41" t="s">
        <v>2167</v>
      </c>
    </row>
    <row r="152" spans="1:12">
      <c r="A152" s="41" t="s">
        <v>2168</v>
      </c>
      <c r="B152" s="42">
        <v>1</v>
      </c>
      <c r="C152" s="42" t="s">
        <v>1856</v>
      </c>
      <c r="D152" s="42">
        <v>186</v>
      </c>
      <c r="E152" s="42">
        <v>185</v>
      </c>
      <c r="F152" s="42">
        <v>0</v>
      </c>
      <c r="G152" s="42">
        <v>1</v>
      </c>
      <c r="H152" s="42" t="s">
        <v>19</v>
      </c>
      <c r="I152" s="41" t="s">
        <v>2164</v>
      </c>
      <c r="J152" s="41" t="s">
        <v>2165</v>
      </c>
      <c r="K152" s="41" t="s">
        <v>2166</v>
      </c>
      <c r="L152" s="41" t="s">
        <v>2169</v>
      </c>
    </row>
    <row r="153" spans="1:12">
      <c r="A153" s="41" t="s">
        <v>2170</v>
      </c>
      <c r="B153" s="42">
        <v>1</v>
      </c>
      <c r="C153" s="42" t="s">
        <v>1856</v>
      </c>
      <c r="D153" s="42">
        <v>117</v>
      </c>
      <c r="E153" s="42">
        <v>117</v>
      </c>
      <c r="F153" s="42">
        <v>0</v>
      </c>
      <c r="G153" s="42">
        <v>0</v>
      </c>
      <c r="H153" s="42" t="s">
        <v>19</v>
      </c>
      <c r="I153" s="41" t="s">
        <v>2171</v>
      </c>
      <c r="J153" s="41" t="s">
        <v>2172</v>
      </c>
      <c r="K153" s="41" t="s">
        <v>2173</v>
      </c>
      <c r="L153" s="41" t="s">
        <v>2174</v>
      </c>
    </row>
    <row r="154" spans="1:12">
      <c r="A154" s="41" t="s">
        <v>2175</v>
      </c>
      <c r="B154" s="42">
        <v>0.9</v>
      </c>
      <c r="C154" s="42" t="s">
        <v>2176</v>
      </c>
      <c r="D154" s="42">
        <v>119</v>
      </c>
      <c r="E154" s="42">
        <v>119</v>
      </c>
      <c r="F154" s="42">
        <v>0</v>
      </c>
      <c r="G154" s="42">
        <v>0</v>
      </c>
      <c r="H154" s="42" t="s">
        <v>19</v>
      </c>
      <c r="I154" s="41" t="s">
        <v>2177</v>
      </c>
      <c r="J154" s="41" t="s">
        <v>2178</v>
      </c>
      <c r="K154" s="41" t="s">
        <v>2179</v>
      </c>
      <c r="L154" s="41" t="s">
        <v>2180</v>
      </c>
    </row>
    <row r="155" spans="1:12">
      <c r="A155" s="41" t="s">
        <v>2181</v>
      </c>
      <c r="B155" s="42">
        <v>0.9</v>
      </c>
      <c r="C155" s="42" t="s">
        <v>2176</v>
      </c>
      <c r="D155" s="42">
        <v>193</v>
      </c>
      <c r="E155" s="42">
        <v>193</v>
      </c>
      <c r="F155" s="42">
        <v>0</v>
      </c>
      <c r="G155" s="42">
        <v>0</v>
      </c>
      <c r="H155" s="42" t="s">
        <v>19</v>
      </c>
      <c r="I155" s="41" t="s">
        <v>2182</v>
      </c>
      <c r="J155" s="41" t="s">
        <v>2183</v>
      </c>
      <c r="K155" s="41" t="s">
        <v>2184</v>
      </c>
      <c r="L155" s="41" t="s">
        <v>2185</v>
      </c>
    </row>
    <row r="156" spans="1:12">
      <c r="A156" s="41" t="s">
        <v>2186</v>
      </c>
      <c r="B156" s="42">
        <v>0.9</v>
      </c>
      <c r="C156" s="42" t="s">
        <v>2176</v>
      </c>
      <c r="D156" s="42">
        <v>177</v>
      </c>
      <c r="E156" s="42">
        <v>177</v>
      </c>
      <c r="F156" s="42">
        <v>0</v>
      </c>
      <c r="G156" s="42">
        <v>0</v>
      </c>
      <c r="H156" s="42" t="s">
        <v>19</v>
      </c>
      <c r="I156" s="41" t="s">
        <v>334</v>
      </c>
      <c r="J156" s="41" t="s">
        <v>2187</v>
      </c>
      <c r="K156" s="41" t="s">
        <v>2188</v>
      </c>
      <c r="L156" s="41" t="s">
        <v>2189</v>
      </c>
    </row>
    <row r="157" spans="1:12">
      <c r="A157" s="41" t="s">
        <v>2190</v>
      </c>
      <c r="B157" s="42">
        <v>0.9</v>
      </c>
      <c r="C157" s="42" t="s">
        <v>2176</v>
      </c>
      <c r="D157" s="42">
        <v>17830</v>
      </c>
      <c r="E157" s="42">
        <v>17830</v>
      </c>
      <c r="F157" s="42">
        <v>0</v>
      </c>
      <c r="G157" s="42">
        <v>0</v>
      </c>
      <c r="H157" s="42" t="s">
        <v>19</v>
      </c>
      <c r="I157" s="41" t="s">
        <v>37</v>
      </c>
      <c r="J157" s="41" t="s">
        <v>2191</v>
      </c>
      <c r="K157" s="41" t="s">
        <v>2192</v>
      </c>
      <c r="L157" s="41" t="s">
        <v>2193</v>
      </c>
    </row>
    <row r="158" spans="1:12">
      <c r="A158" s="41" t="s">
        <v>2194</v>
      </c>
      <c r="B158" s="42">
        <v>0.9</v>
      </c>
      <c r="C158" s="42" t="s">
        <v>2176</v>
      </c>
      <c r="D158" s="42">
        <v>146</v>
      </c>
      <c r="E158" s="42">
        <v>146</v>
      </c>
      <c r="F158" s="42">
        <v>0</v>
      </c>
      <c r="G158" s="42">
        <v>0</v>
      </c>
      <c r="H158" s="42" t="s">
        <v>19</v>
      </c>
      <c r="I158" s="41" t="s">
        <v>2014</v>
      </c>
      <c r="J158" s="41" t="s">
        <v>2195</v>
      </c>
      <c r="K158" s="41" t="s">
        <v>2196</v>
      </c>
      <c r="L158" s="41" t="s">
        <v>2197</v>
      </c>
    </row>
    <row r="159" spans="1:12">
      <c r="A159" s="41" t="s">
        <v>2198</v>
      </c>
      <c r="B159" s="42">
        <v>0.9</v>
      </c>
      <c r="C159" s="42" t="s">
        <v>2176</v>
      </c>
      <c r="D159" s="42">
        <v>193</v>
      </c>
      <c r="E159" s="42">
        <v>193</v>
      </c>
      <c r="F159" s="42">
        <v>0</v>
      </c>
      <c r="G159" s="42">
        <v>0</v>
      </c>
      <c r="H159" s="42" t="s">
        <v>19</v>
      </c>
      <c r="I159" s="41" t="s">
        <v>2182</v>
      </c>
      <c r="J159" s="41" t="s">
        <v>2183</v>
      </c>
      <c r="K159" s="41" t="s">
        <v>2184</v>
      </c>
      <c r="L159" s="41" t="s">
        <v>2199</v>
      </c>
    </row>
    <row r="160" spans="1:12">
      <c r="A160" s="41" t="s">
        <v>2200</v>
      </c>
      <c r="B160" s="42">
        <v>0.8</v>
      </c>
      <c r="C160" s="42" t="s">
        <v>2176</v>
      </c>
      <c r="D160" s="42">
        <v>342</v>
      </c>
      <c r="E160" s="42">
        <v>342</v>
      </c>
      <c r="F160" s="42">
        <v>0</v>
      </c>
      <c r="G160" s="42">
        <v>0</v>
      </c>
      <c r="H160" s="42" t="s">
        <v>19</v>
      </c>
      <c r="I160" s="41" t="s">
        <v>2201</v>
      </c>
      <c r="J160" s="41" t="s">
        <v>2202</v>
      </c>
      <c r="K160" s="41" t="s">
        <v>2203</v>
      </c>
      <c r="L160" s="41" t="s">
        <v>2204</v>
      </c>
    </row>
    <row r="161" spans="1:12">
      <c r="A161" s="41" t="s">
        <v>2205</v>
      </c>
      <c r="B161" s="42">
        <v>0.8</v>
      </c>
      <c r="C161" s="42" t="s">
        <v>2176</v>
      </c>
      <c r="D161" s="42">
        <v>144</v>
      </c>
      <c r="E161" s="42">
        <v>144</v>
      </c>
      <c r="F161" s="42">
        <v>0</v>
      </c>
      <c r="G161" s="42">
        <v>0</v>
      </c>
      <c r="H161" s="42" t="s">
        <v>19</v>
      </c>
      <c r="I161" s="41" t="s">
        <v>1786</v>
      </c>
      <c r="J161" s="41" t="s">
        <v>2206</v>
      </c>
      <c r="K161" s="41" t="s">
        <v>2207</v>
      </c>
      <c r="L161" s="41" t="s">
        <v>2208</v>
      </c>
    </row>
    <row r="162" spans="1:12">
      <c r="A162" s="41" t="s">
        <v>2209</v>
      </c>
      <c r="B162" s="42">
        <v>0.8</v>
      </c>
      <c r="C162" s="42" t="s">
        <v>2176</v>
      </c>
      <c r="D162" s="42">
        <v>411</v>
      </c>
      <c r="E162" s="42">
        <v>411</v>
      </c>
      <c r="F162" s="42">
        <v>0</v>
      </c>
      <c r="G162" s="42">
        <v>0</v>
      </c>
      <c r="H162" s="42" t="s">
        <v>19</v>
      </c>
      <c r="I162" s="41" t="s">
        <v>2210</v>
      </c>
      <c r="J162" s="41" t="s">
        <v>2211</v>
      </c>
      <c r="K162" s="41" t="s">
        <v>2212</v>
      </c>
      <c r="L162" s="41" t="s">
        <v>2213</v>
      </c>
    </row>
    <row r="163" spans="1:12">
      <c r="A163" s="41" t="s">
        <v>2214</v>
      </c>
      <c r="B163" s="42">
        <v>0.7</v>
      </c>
      <c r="C163" s="42" t="s">
        <v>2176</v>
      </c>
      <c r="D163" s="42">
        <v>412</v>
      </c>
      <c r="E163" s="42">
        <v>412</v>
      </c>
      <c r="F163" s="42">
        <v>0</v>
      </c>
      <c r="G163" s="42">
        <v>0</v>
      </c>
      <c r="H163" s="42" t="s">
        <v>19</v>
      </c>
      <c r="I163" s="41" t="s">
        <v>2210</v>
      </c>
      <c r="J163" s="41" t="s">
        <v>2215</v>
      </c>
      <c r="K163" s="41" t="s">
        <v>2216</v>
      </c>
      <c r="L163" s="41" t="s">
        <v>2217</v>
      </c>
    </row>
    <row r="164" spans="1:12">
      <c r="A164" s="41" t="s">
        <v>2218</v>
      </c>
      <c r="B164" s="42">
        <v>0.7</v>
      </c>
      <c r="C164" s="42" t="s">
        <v>2176</v>
      </c>
      <c r="D164" s="42">
        <v>123</v>
      </c>
      <c r="E164" s="42">
        <v>123</v>
      </c>
      <c r="F164" s="42">
        <v>0</v>
      </c>
      <c r="G164" s="42">
        <v>0</v>
      </c>
      <c r="H164" s="42" t="s">
        <v>19</v>
      </c>
      <c r="I164" s="41" t="s">
        <v>1509</v>
      </c>
      <c r="J164" s="41" t="s">
        <v>2219</v>
      </c>
      <c r="K164" s="41" t="s">
        <v>2220</v>
      </c>
      <c r="L164" s="41" t="s">
        <v>2221</v>
      </c>
    </row>
    <row r="165" spans="1:12">
      <c r="A165" s="41" t="s">
        <v>2222</v>
      </c>
      <c r="B165" s="42">
        <v>0.6</v>
      </c>
      <c r="C165" s="42" t="s">
        <v>2176</v>
      </c>
      <c r="D165" s="42">
        <v>1116</v>
      </c>
      <c r="E165" s="42">
        <v>1116</v>
      </c>
      <c r="F165" s="42">
        <v>0</v>
      </c>
      <c r="G165" s="42">
        <v>0</v>
      </c>
      <c r="H165" s="42" t="s">
        <v>19</v>
      </c>
      <c r="I165" s="41" t="s">
        <v>2136</v>
      </c>
      <c r="J165" s="41" t="s">
        <v>2223</v>
      </c>
      <c r="K165" s="41" t="s">
        <v>2224</v>
      </c>
      <c r="L165" s="41" t="s">
        <v>2225</v>
      </c>
    </row>
    <row r="166" spans="1:12">
      <c r="A166" s="41" t="s">
        <v>2226</v>
      </c>
      <c r="B166" s="42">
        <v>0.6</v>
      </c>
      <c r="C166" s="42" t="s">
        <v>2176</v>
      </c>
      <c r="D166" s="42">
        <v>115</v>
      </c>
      <c r="E166" s="42">
        <v>114</v>
      </c>
      <c r="F166" s="42">
        <v>0</v>
      </c>
      <c r="G166" s="42">
        <v>1</v>
      </c>
      <c r="H166" s="42" t="s">
        <v>19</v>
      </c>
      <c r="I166" s="41" t="s">
        <v>2118</v>
      </c>
      <c r="J166" s="41" t="s">
        <v>2227</v>
      </c>
      <c r="K166" s="41" t="s">
        <v>2228</v>
      </c>
      <c r="L166" s="41" t="s">
        <v>2229</v>
      </c>
    </row>
    <row r="167" spans="1:12">
      <c r="A167" s="41" t="s">
        <v>2230</v>
      </c>
      <c r="B167" s="42">
        <v>0.6</v>
      </c>
      <c r="C167" s="42" t="s">
        <v>2176</v>
      </c>
      <c r="D167" s="42">
        <v>155</v>
      </c>
      <c r="E167" s="42">
        <v>155</v>
      </c>
      <c r="F167" s="42">
        <v>0</v>
      </c>
      <c r="G167" s="42">
        <v>0</v>
      </c>
      <c r="H167" s="42" t="s">
        <v>19</v>
      </c>
      <c r="I167" s="41" t="s">
        <v>2231</v>
      </c>
      <c r="J167" s="41" t="s">
        <v>2232</v>
      </c>
      <c r="K167" s="41" t="s">
        <v>2233</v>
      </c>
      <c r="L167" s="41" t="s">
        <v>2234</v>
      </c>
    </row>
    <row r="168" spans="1:12">
      <c r="A168" s="41" t="s">
        <v>2235</v>
      </c>
      <c r="B168" s="42">
        <v>0.6</v>
      </c>
      <c r="C168" s="42" t="s">
        <v>2176</v>
      </c>
      <c r="D168" s="42">
        <v>1199</v>
      </c>
      <c r="E168" s="42">
        <v>1199</v>
      </c>
      <c r="F168" s="42">
        <v>0</v>
      </c>
      <c r="G168" s="42">
        <v>0</v>
      </c>
      <c r="H168" s="42" t="s">
        <v>19</v>
      </c>
      <c r="I168" s="41" t="s">
        <v>2236</v>
      </c>
      <c r="J168" s="41" t="s">
        <v>2237</v>
      </c>
      <c r="K168" s="41" t="s">
        <v>2238</v>
      </c>
      <c r="L168" s="41" t="s">
        <v>2239</v>
      </c>
    </row>
    <row r="169" spans="1:12">
      <c r="A169" s="41" t="s">
        <v>2240</v>
      </c>
      <c r="B169" s="42">
        <v>0.5</v>
      </c>
      <c r="C169" s="42" t="s">
        <v>2176</v>
      </c>
      <c r="D169" s="42">
        <v>509</v>
      </c>
      <c r="E169" s="42">
        <v>509</v>
      </c>
      <c r="F169" s="42">
        <v>0</v>
      </c>
      <c r="G169" s="42">
        <v>0</v>
      </c>
      <c r="H169" s="42" t="s">
        <v>19</v>
      </c>
      <c r="I169" s="41" t="s">
        <v>2241</v>
      </c>
      <c r="J169" s="41" t="s">
        <v>2242</v>
      </c>
      <c r="K169" s="41" t="s">
        <v>2243</v>
      </c>
      <c r="L169" s="41" t="s">
        <v>2244</v>
      </c>
    </row>
    <row r="170" spans="1:12">
      <c r="A170" s="41" t="s">
        <v>2245</v>
      </c>
      <c r="B170" s="42">
        <v>0.5</v>
      </c>
      <c r="C170" s="42" t="s">
        <v>2176</v>
      </c>
      <c r="D170" s="42">
        <v>110</v>
      </c>
      <c r="E170" s="42">
        <v>110</v>
      </c>
      <c r="F170" s="42">
        <v>0</v>
      </c>
      <c r="G170" s="42">
        <v>0</v>
      </c>
      <c r="H170" s="42" t="s">
        <v>19</v>
      </c>
      <c r="I170" s="41" t="s">
        <v>2246</v>
      </c>
      <c r="J170" s="41" t="s">
        <v>2247</v>
      </c>
      <c r="K170" s="41" t="s">
        <v>2248</v>
      </c>
      <c r="L170" s="41" t="s">
        <v>2249</v>
      </c>
    </row>
    <row r="171" spans="1:12">
      <c r="A171" s="41" t="s">
        <v>2250</v>
      </c>
      <c r="B171" s="42">
        <v>0.3</v>
      </c>
      <c r="C171" s="42" t="s">
        <v>2176</v>
      </c>
      <c r="D171" s="42">
        <v>174</v>
      </c>
      <c r="E171" s="42">
        <v>174</v>
      </c>
      <c r="F171" s="42">
        <v>0</v>
      </c>
      <c r="G171" s="42">
        <v>0</v>
      </c>
      <c r="H171" s="42" t="s">
        <v>19</v>
      </c>
      <c r="I171" s="41" t="s">
        <v>2251</v>
      </c>
      <c r="J171" s="41" t="s">
        <v>2252</v>
      </c>
      <c r="K171" s="41" t="s">
        <v>2253</v>
      </c>
      <c r="L171" s="41" t="s">
        <v>2254</v>
      </c>
    </row>
    <row r="172" spans="1:12">
      <c r="A172" s="41" t="s">
        <v>2255</v>
      </c>
      <c r="B172" s="42">
        <v>0.2</v>
      </c>
      <c r="C172" s="42" t="s">
        <v>2176</v>
      </c>
      <c r="D172" s="42">
        <v>411</v>
      </c>
      <c r="E172" s="42">
        <v>411</v>
      </c>
      <c r="F172" s="42">
        <v>0</v>
      </c>
      <c r="G172" s="42">
        <v>0</v>
      </c>
      <c r="H172" s="42" t="s">
        <v>19</v>
      </c>
      <c r="I172" s="41" t="s">
        <v>2210</v>
      </c>
      <c r="J172" s="41" t="s">
        <v>2256</v>
      </c>
      <c r="K172" s="41" t="s">
        <v>2257</v>
      </c>
      <c r="L172" s="41" t="s">
        <v>2258</v>
      </c>
    </row>
    <row r="173" spans="1:12">
      <c r="A173" s="41" t="s">
        <v>2259</v>
      </c>
      <c r="B173" s="42">
        <v>0</v>
      </c>
      <c r="C173" s="42" t="s">
        <v>2176</v>
      </c>
      <c r="D173" s="42">
        <v>155</v>
      </c>
      <c r="E173" s="42">
        <v>155</v>
      </c>
      <c r="F173" s="42">
        <v>0</v>
      </c>
      <c r="G173" s="42">
        <v>0</v>
      </c>
      <c r="H173" s="42" t="s">
        <v>19</v>
      </c>
      <c r="I173" s="41" t="s">
        <v>2260</v>
      </c>
      <c r="J173" s="41" t="s">
        <v>2261</v>
      </c>
      <c r="K173" s="41" t="s">
        <v>2262</v>
      </c>
      <c r="L173" s="41" t="s">
        <v>2263</v>
      </c>
    </row>
    <row r="174" spans="1:12">
      <c r="A174" s="41" t="s">
        <v>2264</v>
      </c>
      <c r="B174" s="42">
        <v>0</v>
      </c>
      <c r="C174" s="42" t="s">
        <v>2176</v>
      </c>
      <c r="D174" s="42">
        <v>153</v>
      </c>
      <c r="E174" s="42">
        <v>153</v>
      </c>
      <c r="F174" s="42">
        <v>0</v>
      </c>
      <c r="G174" s="42">
        <v>0</v>
      </c>
      <c r="H174" s="42" t="s">
        <v>19</v>
      </c>
      <c r="I174" s="41" t="s">
        <v>1538</v>
      </c>
      <c r="J174" s="41" t="s">
        <v>2265</v>
      </c>
      <c r="K174" s="41" t="s">
        <v>2266</v>
      </c>
      <c r="L174" s="41" t="s">
        <v>2267</v>
      </c>
    </row>
    <row r="175" spans="1:12">
      <c r="A175" s="41" t="s">
        <v>2268</v>
      </c>
      <c r="B175" s="42">
        <v>0</v>
      </c>
      <c r="C175" s="42" t="s">
        <v>2176</v>
      </c>
      <c r="D175" s="42">
        <v>332</v>
      </c>
      <c r="E175" s="42">
        <v>332</v>
      </c>
      <c r="F175" s="42">
        <v>0</v>
      </c>
      <c r="G175" s="42">
        <v>0</v>
      </c>
      <c r="H175" s="42" t="s">
        <v>19</v>
      </c>
      <c r="I175" s="41" t="s">
        <v>2269</v>
      </c>
      <c r="J175" s="41" t="s">
        <v>2270</v>
      </c>
      <c r="K175" s="41" t="s">
        <v>2271</v>
      </c>
      <c r="L175" s="41" t="s">
        <v>227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topLeftCell="A88" workbookViewId="0">
      <selection activeCell="F108" sqref="F108"/>
    </sheetView>
  </sheetViews>
  <sheetFormatPr defaultRowHeight="15"/>
  <cols>
    <col min="1" max="1" width="18.28515625" customWidth="1"/>
    <col min="5" max="5" width="16" customWidth="1"/>
    <col min="6" max="6" width="22.140625" customWidth="1"/>
  </cols>
  <sheetData>
    <row r="1" spans="1:6" ht="45">
      <c r="E1" s="1" t="s">
        <v>0</v>
      </c>
      <c r="F1" s="2" t="s">
        <v>9</v>
      </c>
    </row>
    <row r="2" spans="1:6">
      <c r="A2" t="s">
        <v>89</v>
      </c>
      <c r="B2" t="s">
        <v>759</v>
      </c>
      <c r="E2" s="3" t="s">
        <v>89</v>
      </c>
      <c r="F2" s="3" t="s">
        <v>92</v>
      </c>
    </row>
    <row r="3" spans="1:6">
      <c r="A3" t="s">
        <v>743</v>
      </c>
      <c r="B3" t="s">
        <v>251</v>
      </c>
      <c r="E3" s="4" t="s">
        <v>743</v>
      </c>
      <c r="F3" s="3" t="s">
        <v>36</v>
      </c>
    </row>
    <row r="4" spans="1:6">
      <c r="A4" t="s">
        <v>756</v>
      </c>
      <c r="B4" t="s">
        <v>759</v>
      </c>
      <c r="E4" s="3" t="s">
        <v>756</v>
      </c>
      <c r="F4" s="3" t="s">
        <v>759</v>
      </c>
    </row>
    <row r="5" spans="1:6">
      <c r="A5" t="s">
        <v>763</v>
      </c>
      <c r="B5" t="s">
        <v>444</v>
      </c>
      <c r="E5" s="3" t="s">
        <v>763</v>
      </c>
      <c r="F5" s="3" t="s">
        <v>444</v>
      </c>
    </row>
    <row r="6" spans="1:6">
      <c r="A6" t="s">
        <v>784</v>
      </c>
      <c r="B6" t="s">
        <v>52</v>
      </c>
      <c r="E6" s="3" t="s">
        <v>784</v>
      </c>
      <c r="F6" s="3" t="s">
        <v>52</v>
      </c>
    </row>
    <row r="7" spans="1:6">
      <c r="A7" t="s">
        <v>97</v>
      </c>
      <c r="B7" t="s">
        <v>100</v>
      </c>
      <c r="E7" s="3" t="s">
        <v>97</v>
      </c>
      <c r="F7" s="3" t="s">
        <v>100</v>
      </c>
    </row>
    <row r="8" spans="1:6">
      <c r="A8" t="s">
        <v>1397</v>
      </c>
      <c r="B8" t="s">
        <v>92</v>
      </c>
      <c r="E8" s="3"/>
      <c r="F8" s="3"/>
    </row>
    <row r="9" spans="1:6">
      <c r="A9" t="s">
        <v>806</v>
      </c>
      <c r="B9" t="s">
        <v>52</v>
      </c>
      <c r="E9" s="3" t="s">
        <v>806</v>
      </c>
      <c r="F9" s="3" t="s">
        <v>52</v>
      </c>
    </row>
    <row r="10" spans="1:6">
      <c r="A10" t="s">
        <v>813</v>
      </c>
      <c r="B10" t="s">
        <v>61</v>
      </c>
      <c r="E10" s="4" t="s">
        <v>813</v>
      </c>
      <c r="F10" s="3" t="s">
        <v>61</v>
      </c>
    </row>
    <row r="11" spans="1:6">
      <c r="A11" t="s">
        <v>1398</v>
      </c>
      <c r="B11" t="s">
        <v>251</v>
      </c>
      <c r="E11" s="4"/>
      <c r="F11" s="3"/>
    </row>
    <row r="12" spans="1:6">
      <c r="A12" t="s">
        <v>1399</v>
      </c>
      <c r="B12" t="s">
        <v>480</v>
      </c>
      <c r="E12" s="4"/>
      <c r="F12" s="3"/>
    </row>
    <row r="13" spans="1:6">
      <c r="A13" t="s">
        <v>832</v>
      </c>
      <c r="B13" t="s">
        <v>488</v>
      </c>
      <c r="E13" s="4" t="s">
        <v>832</v>
      </c>
      <c r="F13" s="3" t="s">
        <v>36</v>
      </c>
    </row>
    <row r="14" spans="1:6">
      <c r="A14" t="s">
        <v>105</v>
      </c>
      <c r="B14" t="s">
        <v>1386</v>
      </c>
      <c r="E14" s="3" t="s">
        <v>105</v>
      </c>
      <c r="F14" s="3" t="s">
        <v>109</v>
      </c>
    </row>
    <row r="15" spans="1:6">
      <c r="A15" t="s">
        <v>1400</v>
      </c>
      <c r="B15" t="s">
        <v>156</v>
      </c>
      <c r="E15" s="3"/>
      <c r="F15" s="3"/>
    </row>
    <row r="16" spans="1:6">
      <c r="A16" t="s">
        <v>846</v>
      </c>
      <c r="B16" t="s">
        <v>849</v>
      </c>
      <c r="E16" s="3" t="s">
        <v>846</v>
      </c>
      <c r="F16" s="3" t="s">
        <v>849</v>
      </c>
    </row>
    <row r="17" spans="1:6">
      <c r="A17" t="s">
        <v>853</v>
      </c>
      <c r="B17" t="s">
        <v>480</v>
      </c>
      <c r="E17" s="3" t="s">
        <v>853</v>
      </c>
      <c r="F17" s="3" t="s">
        <v>480</v>
      </c>
    </row>
    <row r="18" spans="1:6">
      <c r="A18" t="s">
        <v>860</v>
      </c>
      <c r="B18" t="s">
        <v>156</v>
      </c>
      <c r="E18" s="3" t="s">
        <v>860</v>
      </c>
      <c r="F18" s="3" t="s">
        <v>156</v>
      </c>
    </row>
    <row r="19" spans="1:6">
      <c r="A19" t="s">
        <v>868</v>
      </c>
      <c r="B19" t="s">
        <v>871</v>
      </c>
      <c r="E19" s="3" t="s">
        <v>868</v>
      </c>
      <c r="F19" s="3" t="s">
        <v>871</v>
      </c>
    </row>
    <row r="20" spans="1:6">
      <c r="A20" t="s">
        <v>883</v>
      </c>
      <c r="B20" t="s">
        <v>496</v>
      </c>
      <c r="E20" s="3" t="s">
        <v>883</v>
      </c>
      <c r="F20" s="3" t="s">
        <v>496</v>
      </c>
    </row>
    <row r="21" spans="1:6">
      <c r="A21" t="s">
        <v>890</v>
      </c>
      <c r="B21" t="s">
        <v>529</v>
      </c>
      <c r="E21" s="3" t="s">
        <v>890</v>
      </c>
      <c r="F21" s="3" t="s">
        <v>529</v>
      </c>
    </row>
    <row r="22" spans="1:6">
      <c r="A22" t="s">
        <v>114</v>
      </c>
      <c r="B22" t="s">
        <v>76</v>
      </c>
      <c r="E22" s="3" t="s">
        <v>114</v>
      </c>
      <c r="F22" s="3" t="s">
        <v>76</v>
      </c>
    </row>
    <row r="23" spans="1:6">
      <c r="A23" t="s">
        <v>1401</v>
      </c>
      <c r="B23" t="s">
        <v>156</v>
      </c>
      <c r="E23" s="3"/>
      <c r="F23" s="3"/>
    </row>
    <row r="24" spans="1:6">
      <c r="A24" t="s">
        <v>904</v>
      </c>
      <c r="B24" t="s">
        <v>52</v>
      </c>
      <c r="E24" s="3" t="s">
        <v>904</v>
      </c>
      <c r="F24" s="3" t="s">
        <v>52</v>
      </c>
    </row>
    <row r="25" spans="1:6">
      <c r="A25" t="s">
        <v>1402</v>
      </c>
      <c r="B25" t="s">
        <v>1403</v>
      </c>
      <c r="E25" s="3"/>
      <c r="F25" s="3"/>
    </row>
    <row r="26" spans="1:6">
      <c r="A26" t="s">
        <v>911</v>
      </c>
      <c r="B26" t="s">
        <v>1159</v>
      </c>
      <c r="E26" s="3" t="s">
        <v>911</v>
      </c>
      <c r="F26" s="3" t="s">
        <v>156</v>
      </c>
    </row>
    <row r="27" spans="1:6">
      <c r="A27" t="s">
        <v>1404</v>
      </c>
      <c r="B27" t="s">
        <v>156</v>
      </c>
      <c r="E27" s="3"/>
      <c r="F27" s="3"/>
    </row>
    <row r="28" spans="1:6">
      <c r="A28" t="s">
        <v>122</v>
      </c>
      <c r="B28" t="s">
        <v>126</v>
      </c>
      <c r="E28" s="3" t="s">
        <v>122</v>
      </c>
      <c r="F28" s="3" t="s">
        <v>126</v>
      </c>
    </row>
    <row r="29" spans="1:6">
      <c r="A29" t="s">
        <v>1405</v>
      </c>
      <c r="B29" t="s">
        <v>759</v>
      </c>
      <c r="E29" s="3"/>
      <c r="F29" s="3"/>
    </row>
    <row r="30" spans="1:6">
      <c r="A30" t="s">
        <v>131</v>
      </c>
      <c r="B30" t="s">
        <v>76</v>
      </c>
      <c r="E30" s="3" t="s">
        <v>131</v>
      </c>
      <c r="F30" s="3" t="s">
        <v>134</v>
      </c>
    </row>
    <row r="31" spans="1:6">
      <c r="A31" t="s">
        <v>1406</v>
      </c>
      <c r="B31" t="s">
        <v>1407</v>
      </c>
      <c r="E31" s="3"/>
      <c r="F31" s="3"/>
    </row>
    <row r="32" spans="1:6">
      <c r="A32" t="s">
        <v>1029</v>
      </c>
      <c r="B32" t="s">
        <v>1032</v>
      </c>
      <c r="E32" s="3" t="s">
        <v>1029</v>
      </c>
      <c r="F32" s="3" t="s">
        <v>1032</v>
      </c>
    </row>
    <row r="33" spans="1:6">
      <c r="A33" t="s">
        <v>1037</v>
      </c>
      <c r="B33" t="s">
        <v>1408</v>
      </c>
      <c r="E33" s="3" t="s">
        <v>1037</v>
      </c>
      <c r="F33" s="3" t="s">
        <v>1040</v>
      </c>
    </row>
    <row r="34" spans="1:6">
      <c r="A34" t="s">
        <v>1409</v>
      </c>
      <c r="B34" t="s">
        <v>480</v>
      </c>
      <c r="E34" s="3"/>
      <c r="F34" s="3"/>
    </row>
    <row r="35" spans="1:6">
      <c r="A35" t="s">
        <v>1080</v>
      </c>
      <c r="B35" t="s">
        <v>480</v>
      </c>
      <c r="E35" s="3" t="s">
        <v>1080</v>
      </c>
      <c r="F35" s="3" t="s">
        <v>304</v>
      </c>
    </row>
    <row r="36" spans="1:6">
      <c r="A36" t="s">
        <v>1094</v>
      </c>
      <c r="B36" t="s">
        <v>1410</v>
      </c>
      <c r="E36" s="3" t="s">
        <v>1094</v>
      </c>
      <c r="F36" s="3" t="s">
        <v>1098</v>
      </c>
    </row>
    <row r="37" spans="1:6">
      <c r="A37" t="s">
        <v>1411</v>
      </c>
      <c r="B37" t="s">
        <v>203</v>
      </c>
      <c r="E37" s="3"/>
      <c r="F37" s="3"/>
    </row>
    <row r="38" spans="1:6">
      <c r="A38" t="s">
        <v>153</v>
      </c>
      <c r="B38" t="s">
        <v>156</v>
      </c>
      <c r="E38" s="3" t="s">
        <v>153</v>
      </c>
      <c r="F38" s="3" t="s">
        <v>156</v>
      </c>
    </row>
    <row r="39" spans="1:6">
      <c r="A39" t="s">
        <v>1412</v>
      </c>
      <c r="B39" t="s">
        <v>835</v>
      </c>
      <c r="E39" s="3"/>
      <c r="F39" s="3"/>
    </row>
    <row r="40" spans="1:6">
      <c r="A40" t="s">
        <v>1413</v>
      </c>
      <c r="B40" t="s">
        <v>1414</v>
      </c>
      <c r="E40" s="3"/>
      <c r="F40" s="3"/>
    </row>
    <row r="41" spans="1:6">
      <c r="A41" t="s">
        <v>1117</v>
      </c>
      <c r="B41" t="s">
        <v>1415</v>
      </c>
      <c r="E41" s="3" t="s">
        <v>1117</v>
      </c>
      <c r="F41" s="3" t="s">
        <v>1121</v>
      </c>
    </row>
    <row r="42" spans="1:6">
      <c r="A42" t="s">
        <v>161</v>
      </c>
      <c r="B42" t="s">
        <v>165</v>
      </c>
      <c r="E42" s="3" t="s">
        <v>161</v>
      </c>
      <c r="F42" s="3" t="s">
        <v>165</v>
      </c>
    </row>
    <row r="43" spans="1:6">
      <c r="A43" t="s">
        <v>1147</v>
      </c>
      <c r="B43" t="s">
        <v>1150</v>
      </c>
      <c r="E43" s="3" t="s">
        <v>1147</v>
      </c>
      <c r="F43" s="3" t="s">
        <v>1150</v>
      </c>
    </row>
    <row r="44" spans="1:6">
      <c r="A44" t="s">
        <v>1155</v>
      </c>
      <c r="B44" t="s">
        <v>849</v>
      </c>
      <c r="E44" s="3" t="s">
        <v>1155</v>
      </c>
      <c r="F44" s="3" t="s">
        <v>1159</v>
      </c>
    </row>
    <row r="45" spans="1:6">
      <c r="A45" t="s">
        <v>1164</v>
      </c>
      <c r="B45" t="s">
        <v>1159</v>
      </c>
      <c r="E45" s="3" t="s">
        <v>1164</v>
      </c>
      <c r="F45" s="3" t="s">
        <v>1159</v>
      </c>
    </row>
    <row r="46" spans="1:6">
      <c r="A46" t="s">
        <v>1171</v>
      </c>
      <c r="B46" t="s">
        <v>235</v>
      </c>
      <c r="E46" s="3" t="s">
        <v>1171</v>
      </c>
      <c r="F46" s="3" t="s">
        <v>36</v>
      </c>
    </row>
    <row r="47" spans="1:6">
      <c r="A47" t="s">
        <v>1185</v>
      </c>
      <c r="B47" t="s">
        <v>1188</v>
      </c>
      <c r="E47" s="3" t="s">
        <v>1185</v>
      </c>
      <c r="F47" s="3" t="s">
        <v>1188</v>
      </c>
    </row>
    <row r="48" spans="1:6">
      <c r="A48" t="s">
        <v>24</v>
      </c>
      <c r="B48" t="s">
        <v>1384</v>
      </c>
      <c r="E48" s="3" t="s">
        <v>24</v>
      </c>
      <c r="F48" s="3" t="s">
        <v>27</v>
      </c>
    </row>
    <row r="49" spans="1:6">
      <c r="A49" t="s">
        <v>170</v>
      </c>
      <c r="B49" t="s">
        <v>304</v>
      </c>
      <c r="E49" s="3" t="s">
        <v>170</v>
      </c>
      <c r="F49" s="3" t="s">
        <v>76</v>
      </c>
    </row>
    <row r="50" spans="1:6">
      <c r="A50" t="s">
        <v>1416</v>
      </c>
      <c r="B50" t="s">
        <v>1417</v>
      </c>
      <c r="E50" s="3" t="s">
        <v>1235</v>
      </c>
      <c r="F50" s="3" t="s">
        <v>1239</v>
      </c>
    </row>
    <row r="51" spans="1:6">
      <c r="A51" t="s">
        <v>1235</v>
      </c>
      <c r="B51" t="s">
        <v>1239</v>
      </c>
      <c r="E51" s="4" t="s">
        <v>1244</v>
      </c>
      <c r="F51" s="3" t="s">
        <v>92</v>
      </c>
    </row>
    <row r="52" spans="1:6">
      <c r="A52" t="s">
        <v>1244</v>
      </c>
      <c r="B52" t="s">
        <v>1418</v>
      </c>
      <c r="E52" s="4"/>
      <c r="F52" s="3"/>
    </row>
    <row r="53" spans="1:6">
      <c r="A53" t="s">
        <v>178</v>
      </c>
      <c r="B53" t="s">
        <v>52</v>
      </c>
      <c r="E53" s="3" t="s">
        <v>178</v>
      </c>
      <c r="F53" s="3" t="s">
        <v>52</v>
      </c>
    </row>
    <row r="54" spans="1:6">
      <c r="A54" t="s">
        <v>1257</v>
      </c>
      <c r="B54" t="s">
        <v>1188</v>
      </c>
      <c r="E54" s="3" t="s">
        <v>1257</v>
      </c>
      <c r="F54" s="3" t="s">
        <v>613</v>
      </c>
    </row>
    <row r="55" spans="1:6">
      <c r="A55" t="s">
        <v>1323</v>
      </c>
      <c r="B55" t="s">
        <v>1327</v>
      </c>
      <c r="E55" s="3" t="s">
        <v>1323</v>
      </c>
      <c r="F55" s="3" t="s">
        <v>1327</v>
      </c>
    </row>
    <row r="56" spans="1:6">
      <c r="A56" t="s">
        <v>1419</v>
      </c>
      <c r="B56" t="s">
        <v>1390</v>
      </c>
      <c r="E56" s="3"/>
      <c r="F56" s="3"/>
    </row>
    <row r="57" spans="1:6">
      <c r="A57" t="s">
        <v>1420</v>
      </c>
      <c r="B57" t="s">
        <v>1159</v>
      </c>
      <c r="E57" s="3"/>
      <c r="F57" s="3"/>
    </row>
    <row r="58" spans="1:6">
      <c r="A58" t="s">
        <v>1346</v>
      </c>
      <c r="B58" t="s">
        <v>1350</v>
      </c>
      <c r="E58" s="3" t="s">
        <v>1346</v>
      </c>
      <c r="F58" s="3" t="s">
        <v>1350</v>
      </c>
    </row>
    <row r="59" spans="1:6">
      <c r="A59" t="s">
        <v>199</v>
      </c>
      <c r="B59" t="s">
        <v>203</v>
      </c>
      <c r="E59" s="3" t="s">
        <v>199</v>
      </c>
      <c r="F59" s="3" t="s">
        <v>203</v>
      </c>
    </row>
    <row r="60" spans="1:6">
      <c r="A60" t="s">
        <v>217</v>
      </c>
      <c r="B60" t="s">
        <v>156</v>
      </c>
      <c r="E60" s="3" t="s">
        <v>217</v>
      </c>
      <c r="F60" s="3" t="s">
        <v>76</v>
      </c>
    </row>
    <row r="61" spans="1:6">
      <c r="A61" t="s">
        <v>225</v>
      </c>
      <c r="B61" t="s">
        <v>52</v>
      </c>
      <c r="E61" s="3" t="s">
        <v>225</v>
      </c>
      <c r="F61" s="3" t="s">
        <v>52</v>
      </c>
    </row>
    <row r="62" spans="1:6">
      <c r="A62" t="s">
        <v>232</v>
      </c>
      <c r="B62" t="s">
        <v>156</v>
      </c>
      <c r="E62" s="3" t="s">
        <v>232</v>
      </c>
      <c r="F62" s="3" t="s">
        <v>235</v>
      </c>
    </row>
    <row r="63" spans="1:6">
      <c r="A63" t="s">
        <v>32</v>
      </c>
      <c r="B63" t="s">
        <v>36</v>
      </c>
      <c r="E63" s="3" t="s">
        <v>32</v>
      </c>
      <c r="F63" s="3" t="s">
        <v>36</v>
      </c>
    </row>
    <row r="64" spans="1:6">
      <c r="A64" t="s">
        <v>247</v>
      </c>
      <c r="B64" t="s">
        <v>36</v>
      </c>
      <c r="E64" s="3" t="s">
        <v>247</v>
      </c>
      <c r="F64" s="3" t="s">
        <v>251</v>
      </c>
    </row>
    <row r="65" spans="1:6">
      <c r="A65" t="s">
        <v>277</v>
      </c>
      <c r="B65" t="s">
        <v>281</v>
      </c>
      <c r="E65" s="3" t="s">
        <v>277</v>
      </c>
      <c r="F65" s="3" t="s">
        <v>281</v>
      </c>
    </row>
    <row r="66" spans="1:6">
      <c r="A66" t="s">
        <v>286</v>
      </c>
      <c r="B66" t="s">
        <v>1387</v>
      </c>
      <c r="E66" s="3" t="s">
        <v>286</v>
      </c>
      <c r="F66" s="3" t="s">
        <v>36</v>
      </c>
    </row>
    <row r="67" spans="1:6">
      <c r="A67" t="s">
        <v>301</v>
      </c>
      <c r="B67" t="s">
        <v>52</v>
      </c>
      <c r="E67" s="3" t="s">
        <v>301</v>
      </c>
      <c r="F67" s="3" t="s">
        <v>304</v>
      </c>
    </row>
    <row r="68" spans="1:6">
      <c r="A68" t="s">
        <v>309</v>
      </c>
      <c r="B68" t="s">
        <v>52</v>
      </c>
      <c r="E68" s="4" t="s">
        <v>309</v>
      </c>
      <c r="F68" s="3" t="s">
        <v>52</v>
      </c>
    </row>
    <row r="69" spans="1:6">
      <c r="A69" t="s">
        <v>322</v>
      </c>
      <c r="B69" t="s">
        <v>1388</v>
      </c>
      <c r="E69" s="3" t="s">
        <v>322</v>
      </c>
      <c r="F69" s="3" t="s">
        <v>325</v>
      </c>
    </row>
    <row r="70" spans="1:6">
      <c r="A70" t="s">
        <v>330</v>
      </c>
      <c r="B70" t="s">
        <v>156</v>
      </c>
      <c r="E70" s="3" t="s">
        <v>330</v>
      </c>
      <c r="F70" s="3" t="s">
        <v>156</v>
      </c>
    </row>
    <row r="71" spans="1:6">
      <c r="A71" t="s">
        <v>1389</v>
      </c>
      <c r="B71" t="s">
        <v>318</v>
      </c>
      <c r="E71" s="3"/>
      <c r="F71" s="3"/>
    </row>
    <row r="72" spans="1:6">
      <c r="A72" t="s">
        <v>338</v>
      </c>
      <c r="B72" t="s">
        <v>649</v>
      </c>
      <c r="E72" s="3" t="s">
        <v>338</v>
      </c>
      <c r="F72" s="3" t="s">
        <v>203</v>
      </c>
    </row>
    <row r="73" spans="1:6">
      <c r="A73" t="s">
        <v>345</v>
      </c>
      <c r="B73" t="s">
        <v>92</v>
      </c>
      <c r="E73" s="3" t="s">
        <v>345</v>
      </c>
      <c r="F73" s="3" t="s">
        <v>92</v>
      </c>
    </row>
    <row r="74" spans="1:6">
      <c r="A74" t="s">
        <v>352</v>
      </c>
      <c r="B74" t="s">
        <v>52</v>
      </c>
      <c r="E74" s="3" t="s">
        <v>352</v>
      </c>
      <c r="F74" s="3" t="s">
        <v>52</v>
      </c>
    </row>
    <row r="75" spans="1:6">
      <c r="A75" t="s">
        <v>360</v>
      </c>
      <c r="B75" t="s">
        <v>1390</v>
      </c>
      <c r="E75" s="3"/>
      <c r="F75" s="3"/>
    </row>
    <row r="76" spans="1:6">
      <c r="A76" t="s">
        <v>48</v>
      </c>
      <c r="B76" t="s">
        <v>52</v>
      </c>
      <c r="E76" s="3" t="s">
        <v>48</v>
      </c>
      <c r="F76" s="3" t="s">
        <v>52</v>
      </c>
    </row>
    <row r="77" spans="1:6">
      <c r="A77" t="s">
        <v>389</v>
      </c>
      <c r="B77" t="s">
        <v>52</v>
      </c>
      <c r="E77" s="3" t="s">
        <v>389</v>
      </c>
      <c r="F77" s="3" t="s">
        <v>235</v>
      </c>
    </row>
    <row r="78" spans="1:6">
      <c r="A78" t="s">
        <v>396</v>
      </c>
      <c r="B78" t="s">
        <v>400</v>
      </c>
      <c r="E78" s="3" t="s">
        <v>396</v>
      </c>
      <c r="F78" s="3" t="s">
        <v>400</v>
      </c>
    </row>
    <row r="79" spans="1:6">
      <c r="A79" t="s">
        <v>405</v>
      </c>
      <c r="B79" t="s">
        <v>156</v>
      </c>
      <c r="E79" s="3" t="s">
        <v>405</v>
      </c>
      <c r="F79" s="3" t="s">
        <v>156</v>
      </c>
    </row>
    <row r="80" spans="1:6">
      <c r="A80" t="s">
        <v>426</v>
      </c>
      <c r="B80" t="s">
        <v>52</v>
      </c>
      <c r="E80" s="3" t="s">
        <v>426</v>
      </c>
      <c r="F80" s="3" t="s">
        <v>52</v>
      </c>
    </row>
    <row r="81" spans="1:6">
      <c r="A81" t="s">
        <v>432</v>
      </c>
      <c r="B81" t="s">
        <v>436</v>
      </c>
      <c r="E81" s="3" t="s">
        <v>432</v>
      </c>
      <c r="F81" s="3" t="s">
        <v>436</v>
      </c>
    </row>
    <row r="82" spans="1:6">
      <c r="A82" t="s">
        <v>441</v>
      </c>
      <c r="B82" t="s">
        <v>444</v>
      </c>
      <c r="E82" s="3" t="s">
        <v>441</v>
      </c>
      <c r="F82" s="3" t="s">
        <v>444</v>
      </c>
    </row>
    <row r="83" spans="1:6">
      <c r="A83" t="s">
        <v>57</v>
      </c>
      <c r="B83" t="s">
        <v>61</v>
      </c>
      <c r="E83" s="3" t="s">
        <v>57</v>
      </c>
      <c r="F83" s="3" t="s">
        <v>61</v>
      </c>
    </row>
    <row r="84" spans="1:6">
      <c r="A84" t="s">
        <v>485</v>
      </c>
      <c r="B84" t="s">
        <v>488</v>
      </c>
      <c r="E84" s="3" t="s">
        <v>485</v>
      </c>
      <c r="F84" s="3" t="s">
        <v>488</v>
      </c>
    </row>
    <row r="85" spans="1:6">
      <c r="A85" t="s">
        <v>493</v>
      </c>
      <c r="B85" t="s">
        <v>1391</v>
      </c>
      <c r="E85" s="3" t="s">
        <v>493</v>
      </c>
      <c r="F85" s="3" t="s">
        <v>496</v>
      </c>
    </row>
    <row r="86" spans="1:6">
      <c r="A86" t="s">
        <v>508</v>
      </c>
      <c r="B86" t="s">
        <v>529</v>
      </c>
      <c r="E86" s="3" t="s">
        <v>508</v>
      </c>
      <c r="F86" s="3" t="s">
        <v>52</v>
      </c>
    </row>
    <row r="87" spans="1:6">
      <c r="A87" t="s">
        <v>526</v>
      </c>
      <c r="B87" t="s">
        <v>52</v>
      </c>
      <c r="E87" s="3" t="s">
        <v>526</v>
      </c>
      <c r="F87" s="3" t="s">
        <v>529</v>
      </c>
    </row>
    <row r="88" spans="1:6">
      <c r="A88" t="s">
        <v>548</v>
      </c>
      <c r="B88" t="s">
        <v>1392</v>
      </c>
      <c r="E88" s="3" t="s">
        <v>548</v>
      </c>
      <c r="F88" s="3" t="s">
        <v>552</v>
      </c>
    </row>
    <row r="89" spans="1:6">
      <c r="A89" t="s">
        <v>557</v>
      </c>
      <c r="B89" t="s">
        <v>1393</v>
      </c>
      <c r="E89" s="3" t="s">
        <v>557</v>
      </c>
      <c r="F89" s="3" t="s">
        <v>560</v>
      </c>
    </row>
    <row r="90" spans="1:6">
      <c r="A90" t="s">
        <v>565</v>
      </c>
      <c r="B90" t="s">
        <v>92</v>
      </c>
      <c r="E90" s="3" t="s">
        <v>565</v>
      </c>
      <c r="F90" s="3" t="s">
        <v>568</v>
      </c>
    </row>
    <row r="91" spans="1:6">
      <c r="A91" t="s">
        <v>573</v>
      </c>
      <c r="B91" t="s">
        <v>156</v>
      </c>
      <c r="E91" s="3" t="s">
        <v>573</v>
      </c>
      <c r="F91" s="3" t="s">
        <v>251</v>
      </c>
    </row>
    <row r="92" spans="1:6">
      <c r="A92" t="s">
        <v>588</v>
      </c>
      <c r="B92" t="s">
        <v>1394</v>
      </c>
      <c r="E92" s="3" t="s">
        <v>588</v>
      </c>
      <c r="F92" s="3" t="s">
        <v>592</v>
      </c>
    </row>
    <row r="93" spans="1:6">
      <c r="A93" t="s">
        <v>73</v>
      </c>
      <c r="B93" t="s">
        <v>76</v>
      </c>
      <c r="E93" s="3" t="s">
        <v>73</v>
      </c>
      <c r="F93" s="3" t="s">
        <v>76</v>
      </c>
    </row>
    <row r="94" spans="1:6">
      <c r="A94" t="s">
        <v>610</v>
      </c>
      <c r="B94" t="s">
        <v>1395</v>
      </c>
      <c r="E94" s="3" t="s">
        <v>610</v>
      </c>
      <c r="F94" s="3" t="s">
        <v>613</v>
      </c>
    </row>
    <row r="95" spans="1:6">
      <c r="A95" t="s">
        <v>646</v>
      </c>
      <c r="B95" t="s">
        <v>400</v>
      </c>
      <c r="E95" s="3" t="s">
        <v>646</v>
      </c>
      <c r="F95" s="3" t="s">
        <v>649</v>
      </c>
    </row>
    <row r="96" spans="1:6">
      <c r="A96" t="s">
        <v>654</v>
      </c>
      <c r="B96" t="s">
        <v>36</v>
      </c>
      <c r="E96" s="3" t="s">
        <v>654</v>
      </c>
      <c r="F96" s="3" t="s">
        <v>36</v>
      </c>
    </row>
    <row r="97" spans="1:6">
      <c r="A97" t="s">
        <v>662</v>
      </c>
      <c r="B97" t="s">
        <v>1159</v>
      </c>
      <c r="E97" s="3" t="s">
        <v>662</v>
      </c>
      <c r="F97" s="3" t="s">
        <v>36</v>
      </c>
    </row>
    <row r="98" spans="1:6">
      <c r="A98" t="s">
        <v>81</v>
      </c>
      <c r="B98" t="s">
        <v>1385</v>
      </c>
      <c r="E98" s="3" t="s">
        <v>81</v>
      </c>
      <c r="F98" s="3" t="s">
        <v>84</v>
      </c>
    </row>
    <row r="99" spans="1:6">
      <c r="A99" t="s">
        <v>676</v>
      </c>
      <c r="B99" t="s">
        <v>680</v>
      </c>
      <c r="E99" s="3" t="s">
        <v>676</v>
      </c>
      <c r="F99" s="3" t="s">
        <v>680</v>
      </c>
    </row>
    <row r="100" spans="1:6">
      <c r="A100" t="s">
        <v>685</v>
      </c>
      <c r="B100" t="s">
        <v>1159</v>
      </c>
      <c r="E100" s="3" t="s">
        <v>685</v>
      </c>
      <c r="F100" s="3" t="s">
        <v>156</v>
      </c>
    </row>
    <row r="101" spans="1:6">
      <c r="A101" t="s">
        <v>692</v>
      </c>
      <c r="B101" t="s">
        <v>696</v>
      </c>
      <c r="E101" s="3" t="s">
        <v>692</v>
      </c>
      <c r="F101" s="3" t="s">
        <v>696</v>
      </c>
    </row>
    <row r="102" spans="1:6">
      <c r="A102" t="s">
        <v>701</v>
      </c>
      <c r="B102" t="s">
        <v>52</v>
      </c>
      <c r="E102" s="3" t="s">
        <v>701</v>
      </c>
      <c r="F102" s="3" t="s">
        <v>52</v>
      </c>
    </row>
    <row r="103" spans="1:6">
      <c r="A103" t="s">
        <v>1396</v>
      </c>
      <c r="B103" t="s">
        <v>156</v>
      </c>
      <c r="E103" s="3" t="s">
        <v>708</v>
      </c>
      <c r="F103" s="3" t="s">
        <v>444</v>
      </c>
    </row>
    <row r="104" spans="1:6">
      <c r="A104" t="s">
        <v>708</v>
      </c>
      <c r="B104" t="s">
        <v>444</v>
      </c>
      <c r="E104" s="3" t="s">
        <v>715</v>
      </c>
      <c r="F104" s="3" t="s">
        <v>529</v>
      </c>
    </row>
    <row r="105" spans="1:6">
      <c r="A105" t="s">
        <v>715</v>
      </c>
      <c r="B105" t="s">
        <v>759</v>
      </c>
      <c r="E105" s="3" t="s">
        <v>722</v>
      </c>
      <c r="F105" s="3" t="s">
        <v>156</v>
      </c>
    </row>
    <row r="106" spans="1:6">
      <c r="A106" t="s">
        <v>722</v>
      </c>
      <c r="B106" t="s">
        <v>156</v>
      </c>
      <c r="E106" s="3" t="s">
        <v>15</v>
      </c>
      <c r="F106" s="3"/>
    </row>
    <row r="107" spans="1:6">
      <c r="E107" s="3" t="s">
        <v>729</v>
      </c>
      <c r="F107" s="3"/>
    </row>
    <row r="108" spans="1:6">
      <c r="E108" s="3" t="s">
        <v>736</v>
      </c>
      <c r="F108" s="3"/>
    </row>
    <row r="109" spans="1:6">
      <c r="E109" s="3" t="s">
        <v>770</v>
      </c>
      <c r="F109" s="3"/>
    </row>
    <row r="110" spans="1:6">
      <c r="E110" s="3" t="s">
        <v>777</v>
      </c>
      <c r="F110" s="3"/>
    </row>
    <row r="111" spans="1:6">
      <c r="E111" s="3" t="s">
        <v>792</v>
      </c>
      <c r="F111" s="3"/>
    </row>
    <row r="112" spans="1:6">
      <c r="E112" s="3" t="s">
        <v>799</v>
      </c>
      <c r="F112" s="3"/>
    </row>
    <row r="113" spans="5:6">
      <c r="E113" s="3" t="s">
        <v>825</v>
      </c>
      <c r="F113" s="3"/>
    </row>
    <row r="114" spans="5:6">
      <c r="E114" s="3" t="s">
        <v>876</v>
      </c>
      <c r="F114" s="3"/>
    </row>
    <row r="115" spans="5:6">
      <c r="E115" s="3" t="s">
        <v>897</v>
      </c>
      <c r="F115" s="3"/>
    </row>
    <row r="116" spans="5:6">
      <c r="E116" s="3" t="s">
        <v>918</v>
      </c>
      <c r="F116" s="3"/>
    </row>
    <row r="117" spans="5:6">
      <c r="E117" s="3" t="s">
        <v>925</v>
      </c>
      <c r="F117" s="3"/>
    </row>
    <row r="118" spans="5:6">
      <c r="E118" s="3" t="s">
        <v>933</v>
      </c>
      <c r="F118" s="3"/>
    </row>
    <row r="119" spans="5:6">
      <c r="E119" s="3" t="s">
        <v>940</v>
      </c>
      <c r="F119" s="3"/>
    </row>
    <row r="120" spans="5:6">
      <c r="E120" s="3" t="s">
        <v>947</v>
      </c>
      <c r="F120" s="3"/>
    </row>
    <row r="121" spans="5:6">
      <c r="E121" s="4" t="s">
        <v>954</v>
      </c>
      <c r="F121" s="3"/>
    </row>
    <row r="122" spans="5:6">
      <c r="E122" s="4" t="s">
        <v>954</v>
      </c>
      <c r="F122" s="3"/>
    </row>
    <row r="123" spans="5:6">
      <c r="E123" s="3" t="s">
        <v>966</v>
      </c>
      <c r="F123" s="3"/>
    </row>
    <row r="124" spans="5:6">
      <c r="E124" s="3" t="s">
        <v>973</v>
      </c>
      <c r="F124" s="3"/>
    </row>
    <row r="125" spans="5:6">
      <c r="E125" s="3" t="s">
        <v>980</v>
      </c>
      <c r="F125" s="3"/>
    </row>
    <row r="126" spans="5:6">
      <c r="E126" s="3" t="s">
        <v>987</v>
      </c>
      <c r="F126" s="3"/>
    </row>
    <row r="127" spans="5:6">
      <c r="E127" s="3" t="s">
        <v>994</v>
      </c>
      <c r="F127" s="3"/>
    </row>
    <row r="128" spans="5:6">
      <c r="E128" s="3" t="s">
        <v>1001</v>
      </c>
      <c r="F128" s="3"/>
    </row>
    <row r="129" spans="5:6">
      <c r="E129" s="3" t="s">
        <v>1008</v>
      </c>
      <c r="F129" s="3"/>
    </row>
    <row r="130" spans="5:6">
      <c r="E130" s="3" t="s">
        <v>1015</v>
      </c>
      <c r="F130" s="3"/>
    </row>
    <row r="131" spans="5:6">
      <c r="E131" s="3" t="s">
        <v>1022</v>
      </c>
      <c r="F131" s="3"/>
    </row>
    <row r="132" spans="5:6">
      <c r="E132" s="3" t="s">
        <v>139</v>
      </c>
      <c r="F132" s="3"/>
    </row>
    <row r="133" spans="5:6">
      <c r="E133" s="3" t="s">
        <v>1045</v>
      </c>
      <c r="F133" s="3"/>
    </row>
    <row r="134" spans="5:6">
      <c r="E134" s="3" t="s">
        <v>1052</v>
      </c>
      <c r="F134" s="3"/>
    </row>
    <row r="135" spans="5:6">
      <c r="E135" s="3" t="s">
        <v>146</v>
      </c>
      <c r="F135" s="3"/>
    </row>
    <row r="136" spans="5:6">
      <c r="E136" s="3" t="s">
        <v>1059</v>
      </c>
      <c r="F136" s="3"/>
    </row>
    <row r="137" spans="5:6">
      <c r="E137" s="3" t="s">
        <v>1066</v>
      </c>
      <c r="F137" s="3"/>
    </row>
    <row r="138" spans="5:6">
      <c r="E138" s="3" t="s">
        <v>1087</v>
      </c>
      <c r="F138" s="3"/>
    </row>
    <row r="139" spans="5:6">
      <c r="E139" s="3" t="s">
        <v>1103</v>
      </c>
      <c r="F139" s="3"/>
    </row>
    <row r="140" spans="5:6">
      <c r="E140" s="3" t="s">
        <v>1110</v>
      </c>
      <c r="F140" s="3"/>
    </row>
    <row r="141" spans="5:6">
      <c r="E141" s="3" t="s">
        <v>1126</v>
      </c>
      <c r="F141" s="3"/>
    </row>
    <row r="142" spans="5:6">
      <c r="E142" s="3" t="s">
        <v>1133</v>
      </c>
      <c r="F142" s="3"/>
    </row>
    <row r="143" spans="5:6">
      <c r="E143" s="3" t="s">
        <v>1140</v>
      </c>
      <c r="F143" s="3"/>
    </row>
    <row r="144" spans="5:6">
      <c r="E144" s="3" t="s">
        <v>1178</v>
      </c>
      <c r="F144" s="3"/>
    </row>
    <row r="145" spans="5:6">
      <c r="E145" s="4" t="s">
        <v>1193</v>
      </c>
      <c r="F145" s="3"/>
    </row>
    <row r="146" spans="5:6">
      <c r="E146" s="4" t="s">
        <v>1193</v>
      </c>
      <c r="F146" s="3"/>
    </row>
    <row r="147" spans="5:6">
      <c r="E147" s="4" t="s">
        <v>1193</v>
      </c>
      <c r="F147" s="3"/>
    </row>
    <row r="148" spans="5:6">
      <c r="E148" s="3" t="s">
        <v>1207</v>
      </c>
      <c r="F148" s="3"/>
    </row>
    <row r="149" spans="5:6">
      <c r="E149" s="3" t="s">
        <v>1214</v>
      </c>
      <c r="F149" s="3"/>
    </row>
    <row r="150" spans="5:6">
      <c r="E150" s="3" t="s">
        <v>1221</v>
      </c>
      <c r="F150" s="3"/>
    </row>
    <row r="151" spans="5:6">
      <c r="E151" s="3" t="s">
        <v>1228</v>
      </c>
      <c r="F151" s="3"/>
    </row>
    <row r="152" spans="5:6">
      <c r="E152" s="3" t="s">
        <v>1264</v>
      </c>
      <c r="F152" s="3"/>
    </row>
    <row r="153" spans="5:6">
      <c r="E153" s="3" t="s">
        <v>1271</v>
      </c>
      <c r="F153" s="3"/>
    </row>
    <row r="154" spans="5:6">
      <c r="E154" s="3" t="s">
        <v>1278</v>
      </c>
      <c r="F154" s="3"/>
    </row>
    <row r="155" spans="5:6">
      <c r="E155" s="4" t="s">
        <v>1285</v>
      </c>
      <c r="F155" s="3"/>
    </row>
    <row r="156" spans="5:6">
      <c r="E156" s="4" t="s">
        <v>1285</v>
      </c>
      <c r="F156" s="3"/>
    </row>
    <row r="157" spans="5:6">
      <c r="E157" s="3" t="s">
        <v>1295</v>
      </c>
      <c r="F157" s="3"/>
    </row>
    <row r="158" spans="5:6">
      <c r="E158" s="3" t="s">
        <v>1302</v>
      </c>
      <c r="F158" s="3"/>
    </row>
    <row r="159" spans="5:6">
      <c r="E159" s="3" t="s">
        <v>1309</v>
      </c>
      <c r="F159" s="3"/>
    </row>
    <row r="160" spans="5:6">
      <c r="E160" s="3" t="s">
        <v>185</v>
      </c>
      <c r="F160" s="3"/>
    </row>
    <row r="161" spans="5:6">
      <c r="E161" s="3" t="s">
        <v>1316</v>
      </c>
      <c r="F161" s="3"/>
    </row>
    <row r="162" spans="5:6">
      <c r="E162" s="3" t="s">
        <v>1332</v>
      </c>
      <c r="F162" s="3"/>
    </row>
    <row r="163" spans="5:6">
      <c r="E163" s="3" t="s">
        <v>1339</v>
      </c>
      <c r="F163" s="3"/>
    </row>
    <row r="164" spans="5:6">
      <c r="E164" s="3" t="s">
        <v>192</v>
      </c>
      <c r="F164" s="3"/>
    </row>
    <row r="165" spans="5:6">
      <c r="E165" s="3" t="s">
        <v>1355</v>
      </c>
      <c r="F165" s="3"/>
    </row>
    <row r="166" spans="5:6">
      <c r="E166" s="3" t="s">
        <v>1362</v>
      </c>
      <c r="F166" s="3"/>
    </row>
    <row r="167" spans="5:6">
      <c r="E167" s="3" t="s">
        <v>1369</v>
      </c>
      <c r="F167" s="3"/>
    </row>
    <row r="168" spans="5:6">
      <c r="E168" s="3" t="s">
        <v>1376</v>
      </c>
      <c r="F168" s="3"/>
    </row>
    <row r="169" spans="5:6">
      <c r="E169" s="4" t="s">
        <v>207</v>
      </c>
      <c r="F169" s="3"/>
    </row>
    <row r="170" spans="5:6">
      <c r="E170" s="4" t="s">
        <v>207</v>
      </c>
      <c r="F170" s="3"/>
    </row>
    <row r="171" spans="5:6">
      <c r="E171" s="3" t="s">
        <v>240</v>
      </c>
      <c r="F171" s="3"/>
    </row>
    <row r="172" spans="5:6">
      <c r="E172" s="3" t="s">
        <v>256</v>
      </c>
      <c r="F172" s="3"/>
    </row>
    <row r="173" spans="5:6">
      <c r="E173" s="3" t="s">
        <v>263</v>
      </c>
      <c r="F173" s="3"/>
    </row>
    <row r="174" spans="5:6">
      <c r="E174" s="3" t="s">
        <v>270</v>
      </c>
      <c r="F174" s="3"/>
    </row>
    <row r="175" spans="5:6">
      <c r="E175" s="3" t="s">
        <v>294</v>
      </c>
      <c r="F175" s="3"/>
    </row>
    <row r="176" spans="5:6">
      <c r="E176" s="3" t="s">
        <v>41</v>
      </c>
      <c r="F176" s="3"/>
    </row>
    <row r="177" spans="5:6">
      <c r="E177" s="3" t="s">
        <v>360</v>
      </c>
      <c r="F177" s="3"/>
    </row>
    <row r="178" spans="5:6">
      <c r="E178" s="3" t="s">
        <v>368</v>
      </c>
      <c r="F178" s="3"/>
    </row>
    <row r="179" spans="5:6">
      <c r="E179" s="3" t="s">
        <v>375</v>
      </c>
      <c r="F179" s="3"/>
    </row>
    <row r="180" spans="5:6">
      <c r="E180" s="3" t="s">
        <v>382</v>
      </c>
      <c r="F180" s="3"/>
    </row>
    <row r="181" spans="5:6">
      <c r="E181" s="3" t="s">
        <v>412</v>
      </c>
      <c r="F181" s="3"/>
    </row>
    <row r="182" spans="5:6">
      <c r="E182" s="3" t="s">
        <v>419</v>
      </c>
      <c r="F182" s="3"/>
    </row>
    <row r="183" spans="5:6">
      <c r="E183" s="3" t="s">
        <v>449</v>
      </c>
      <c r="F183" s="3"/>
    </row>
    <row r="184" spans="5:6">
      <c r="E184" s="3" t="s">
        <v>456</v>
      </c>
      <c r="F184" s="3"/>
    </row>
    <row r="185" spans="5:6">
      <c r="E185" s="3" t="s">
        <v>463</v>
      </c>
      <c r="F185" s="3"/>
    </row>
    <row r="186" spans="5:6">
      <c r="E186" s="3" t="s">
        <v>470</v>
      </c>
      <c r="F186" s="3"/>
    </row>
    <row r="187" spans="5:6">
      <c r="E187" s="3" t="s">
        <v>477</v>
      </c>
      <c r="F187" s="3"/>
    </row>
    <row r="188" spans="5:6">
      <c r="E188" s="3" t="s">
        <v>501</v>
      </c>
      <c r="F188" s="3"/>
    </row>
    <row r="189" spans="5:6">
      <c r="E189" s="4" t="s">
        <v>515</v>
      </c>
      <c r="F189" s="3"/>
    </row>
    <row r="190" spans="5:6">
      <c r="E190" s="4" t="s">
        <v>515</v>
      </c>
      <c r="F190" s="3"/>
    </row>
    <row r="191" spans="5:6">
      <c r="E191" s="3" t="s">
        <v>66</v>
      </c>
      <c r="F191" s="3"/>
    </row>
    <row r="192" spans="5:6">
      <c r="E192" s="3" t="s">
        <v>534</v>
      </c>
      <c r="F192" s="3"/>
    </row>
    <row r="193" spans="5:6">
      <c r="E193" s="3" t="s">
        <v>541</v>
      </c>
      <c r="F193" s="3"/>
    </row>
    <row r="194" spans="5:6">
      <c r="E194" s="3" t="s">
        <v>581</v>
      </c>
      <c r="F194" s="3"/>
    </row>
    <row r="195" spans="5:6">
      <c r="E195" s="3" t="s">
        <v>596</v>
      </c>
      <c r="F195" s="3"/>
    </row>
    <row r="196" spans="5:6">
      <c r="E196" s="3" t="s">
        <v>603</v>
      </c>
      <c r="F196" s="3"/>
    </row>
    <row r="197" spans="5:6">
      <c r="E197" s="3" t="s">
        <v>618</v>
      </c>
      <c r="F197" s="3"/>
    </row>
    <row r="198" spans="5:6">
      <c r="E198" s="3" t="s">
        <v>625</v>
      </c>
      <c r="F198" s="3"/>
    </row>
    <row r="199" spans="5:6">
      <c r="E199" s="3" t="s">
        <v>632</v>
      </c>
      <c r="F199" s="3"/>
    </row>
    <row r="200" spans="5:6">
      <c r="E200" s="3" t="s">
        <v>639</v>
      </c>
      <c r="F200" s="3"/>
    </row>
    <row r="201" spans="5:6">
      <c r="E201" s="3" t="s">
        <v>669</v>
      </c>
      <c r="F201" s="3"/>
    </row>
    <row r="202" spans="5:6">
      <c r="E202" s="4" t="s">
        <v>1383</v>
      </c>
      <c r="F202" s="3"/>
    </row>
  </sheetData>
  <sortState ref="E2:F93">
    <sortCondition ref="E2:E93"/>
    <sortCondition ref="F2:F93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P13" sqref="P13"/>
    </sheetView>
  </sheetViews>
  <sheetFormatPr defaultRowHeight="15"/>
  <cols>
    <col min="1" max="1" width="19.42578125" customWidth="1"/>
    <col min="2" max="2" width="23.7109375" customWidth="1"/>
  </cols>
  <sheetData>
    <row r="1" spans="1:2" s="24" customFormat="1">
      <c r="A1" s="23" t="s">
        <v>2292</v>
      </c>
    </row>
    <row r="2" spans="1:2" s="24" customFormat="1">
      <c r="A2" s="43" t="s">
        <v>2289</v>
      </c>
    </row>
    <row r="3" spans="1:2" s="24" customFormat="1">
      <c r="A3" s="24" t="s">
        <v>2274</v>
      </c>
      <c r="B3" s="24" t="s">
        <v>2275</v>
      </c>
    </row>
    <row r="4" spans="1:2" s="24" customFormat="1">
      <c r="A4" s="24" t="s">
        <v>81</v>
      </c>
      <c r="B4" s="24" t="s">
        <v>84</v>
      </c>
    </row>
    <row r="5" spans="1:2" s="24" customFormat="1">
      <c r="A5" s="24" t="s">
        <v>105</v>
      </c>
      <c r="B5" s="24" t="s">
        <v>1421</v>
      </c>
    </row>
    <row r="6" spans="1:2" s="24" customFormat="1">
      <c r="A6" s="24" t="s">
        <v>548</v>
      </c>
      <c r="B6" s="24" t="s">
        <v>552</v>
      </c>
    </row>
    <row r="7" spans="1:2" s="24" customFormat="1">
      <c r="A7" s="24" t="s">
        <v>557</v>
      </c>
      <c r="B7" s="24" t="s">
        <v>1422</v>
      </c>
    </row>
    <row r="8" spans="1:2" s="24" customFormat="1">
      <c r="A8" s="24" t="s">
        <v>1037</v>
      </c>
      <c r="B8" s="24" t="s">
        <v>1040</v>
      </c>
    </row>
    <row r="9" spans="1:2" s="24" customFormat="1">
      <c r="A9" s="24" t="s">
        <v>1094</v>
      </c>
      <c r="B9" s="24" t="s">
        <v>1423</v>
      </c>
    </row>
    <row r="10" spans="1:2" s="24" customFormat="1">
      <c r="A10" s="24" t="s">
        <v>1412</v>
      </c>
      <c r="B10" s="24" t="s">
        <v>1424</v>
      </c>
    </row>
    <row r="11" spans="1:2" s="24" customFormat="1">
      <c r="A11" s="24" t="s">
        <v>1117</v>
      </c>
      <c r="B11" s="24" t="s">
        <v>1425</v>
      </c>
    </row>
    <row r="12" spans="1:2" s="24" customFormat="1"/>
    <row r="13" spans="1:2" s="24" customFormat="1"/>
    <row r="14" spans="1:2" s="24" customFormat="1">
      <c r="A14" s="24" t="s">
        <v>2290</v>
      </c>
    </row>
    <row r="15" spans="1:2" s="24" customFormat="1">
      <c r="A15" s="24" t="s">
        <v>2276</v>
      </c>
      <c r="B15" s="24" t="s">
        <v>1428</v>
      </c>
    </row>
    <row r="16" spans="1:2" s="24" customFormat="1">
      <c r="A16" s="24" t="s">
        <v>1037</v>
      </c>
      <c r="B16" s="24" t="s">
        <v>1426</v>
      </c>
    </row>
    <row r="17" spans="1:2" s="24" customFormat="1">
      <c r="A17" s="24" t="s">
        <v>1117</v>
      </c>
      <c r="B17" s="24" t="s">
        <v>142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dditional file 9a</vt:lpstr>
      <vt:lpstr>Additional file 9b</vt:lpstr>
      <vt:lpstr>Additional file 9c</vt:lpstr>
      <vt:lpstr>Sheet2</vt:lpstr>
      <vt:lpstr>Additional file 9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n</dc:creator>
  <cp:lastModifiedBy>Ibeagha-Awemu, Eveline</cp:lastModifiedBy>
  <dcterms:created xsi:type="dcterms:W3CDTF">2014-04-02T14:43:54Z</dcterms:created>
  <dcterms:modified xsi:type="dcterms:W3CDTF">2015-10-16T14:18:37Z</dcterms:modified>
</cp:coreProperties>
</file>